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gnan/UCR/Manuscripts/BvCTn/Frontiers_Microbiology/Tables/"/>
    </mc:Choice>
  </mc:AlternateContent>
  <xr:revisionPtr revIDLastSave="0" documentId="13_ncr:1_{869CCC0C-5300-9C48-85BE-519EE667005D}" xr6:coauthVersionLast="47" xr6:coauthVersionMax="47" xr10:uidLastSave="{00000000-0000-0000-0000-000000000000}"/>
  <bookViews>
    <workbookView xWindow="1040" yWindow="680" windowWidth="27640" windowHeight="16940" xr2:uid="{DDE60BB2-658D-EB4E-8B55-DAF80A931B68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4" uniqueCount="683">
  <si>
    <t>Sample Name</t>
  </si>
  <si>
    <t>Run</t>
  </si>
  <si>
    <t>SAMEA3136648</t>
  </si>
  <si>
    <t>Healthy</t>
  </si>
  <si>
    <t>SAMEA3136638</t>
  </si>
  <si>
    <t>SAMEA3136670</t>
  </si>
  <si>
    <t>SAMEA3136657</t>
  </si>
  <si>
    <t>SAMEA3136660</t>
  </si>
  <si>
    <t>SAMEA3136630</t>
  </si>
  <si>
    <t>SAMEA3136634</t>
  </si>
  <si>
    <t>SAMEA3136674</t>
  </si>
  <si>
    <t>SAMEA3136663</t>
  </si>
  <si>
    <t>SAMEA3136676</t>
  </si>
  <si>
    <t>SAMEA3136644</t>
  </si>
  <si>
    <t>SAMEA3136654</t>
  </si>
  <si>
    <t>SAMEA3136673</t>
  </si>
  <si>
    <t>SAMEA3136665</t>
  </si>
  <si>
    <t>SAMEA3136664</t>
  </si>
  <si>
    <t>SAMEA3136656</t>
  </si>
  <si>
    <t>SAMEA3136650</t>
  </si>
  <si>
    <t>SAMEA3136626</t>
  </si>
  <si>
    <t>SAMEA3136668</t>
  </si>
  <si>
    <t>SAMEA3136645</t>
  </si>
  <si>
    <t>SAMEA3136662</t>
  </si>
  <si>
    <t>SAMEA3136667</t>
  </si>
  <si>
    <t>SAMEA3136624</t>
  </si>
  <si>
    <t>SAMEA3136625</t>
  </si>
  <si>
    <t>SAMEA3136679</t>
  </si>
  <si>
    <t>SAMEA3136632</t>
  </si>
  <si>
    <t>SAMEA3136677</t>
  </si>
  <si>
    <t>SAMEA3136633</t>
  </si>
  <si>
    <t>SAMEA3136646</t>
  </si>
  <si>
    <t>SAMEA3136652</t>
  </si>
  <si>
    <t>SAMEA3136658</t>
  </si>
  <si>
    <t>SAMEA3136623</t>
  </si>
  <si>
    <t>SAMEA3136629</t>
  </si>
  <si>
    <t>SAMEA3136675</t>
  </si>
  <si>
    <t>SAMEA3136639</t>
  </si>
  <si>
    <t>SAMEA3136678</t>
  </si>
  <si>
    <t>SAMEA3136651</t>
  </si>
  <si>
    <t>SAMEA3136636</t>
  </si>
  <si>
    <t>SAMEA3136655</t>
  </si>
  <si>
    <t>SAMEA3136627</t>
  </si>
  <si>
    <t>SAMEA3136631</t>
  </si>
  <si>
    <t>SAMEA3136666</t>
  </si>
  <si>
    <t>SAMEA3136640</t>
  </si>
  <si>
    <t>SAMEA3136649</t>
  </si>
  <si>
    <t>SAMEA3136672</t>
  </si>
  <si>
    <t>SAMEA3136642</t>
  </si>
  <si>
    <t>SAMEA3136628</t>
  </si>
  <si>
    <t>SAMEA3136671</t>
  </si>
  <si>
    <t>SAMEA3136653</t>
  </si>
  <si>
    <t>SAMEA3136643</t>
  </si>
  <si>
    <t>SAMEA3136641</t>
  </si>
  <si>
    <t>SAMEA3136637</t>
  </si>
  <si>
    <t>SAMEA3136659</t>
  </si>
  <si>
    <t>SAMEA3136669</t>
  </si>
  <si>
    <t>SAMEA3136647</t>
  </si>
  <si>
    <t>SAMEA3178936</t>
  </si>
  <si>
    <t>SAMEA3178937</t>
  </si>
  <si>
    <t>SAMEA3178938</t>
  </si>
  <si>
    <t>SAMEA3178939</t>
  </si>
  <si>
    <t>SAMEA3178940</t>
  </si>
  <si>
    <t>SAMEA3178943</t>
  </si>
  <si>
    <t>SAMEA3136748</t>
  </si>
  <si>
    <t>CRC</t>
  </si>
  <si>
    <t>SAMEA3136769</t>
  </si>
  <si>
    <t>SAMEA3136751</t>
  </si>
  <si>
    <t>SAMEA3136738</t>
  </si>
  <si>
    <t>SAMEA3136747</t>
  </si>
  <si>
    <t>SAMEA3136743</t>
  </si>
  <si>
    <t>SAMEA3136754</t>
  </si>
  <si>
    <t>SAMEA3136765</t>
  </si>
  <si>
    <t>SAMEA3136724</t>
  </si>
  <si>
    <t>SAMEA3136755</t>
  </si>
  <si>
    <t>SAMEA3136766</t>
  </si>
  <si>
    <t>SAMEA3136728</t>
  </si>
  <si>
    <t>SAMEA3136756</t>
  </si>
  <si>
    <t>SAMEA3136753</t>
  </si>
  <si>
    <t>SAMEA3136737</t>
  </si>
  <si>
    <t>SAMEA3136726</t>
  </si>
  <si>
    <t>SAMEA3136734</t>
  </si>
  <si>
    <t>SAMEA3136758</t>
  </si>
  <si>
    <t>SAMEA3136750</t>
  </si>
  <si>
    <t>SAMEA3136742</t>
  </si>
  <si>
    <t>SAMEA3136760</t>
  </si>
  <si>
    <t>SAMEA3136727</t>
  </si>
  <si>
    <t>SAMEA3136752</t>
  </si>
  <si>
    <t>SAMEA3136740</t>
  </si>
  <si>
    <t>SAMEA3136731</t>
  </si>
  <si>
    <t>SAMEA3136729</t>
  </si>
  <si>
    <t>SAMEA3136767</t>
  </si>
  <si>
    <t>SAMEA3136761</t>
  </si>
  <si>
    <t>SAMEA3136725</t>
  </si>
  <si>
    <t>SAMEA3136763</t>
  </si>
  <si>
    <t>SAMEA3136732</t>
  </si>
  <si>
    <t>SAMEA3136746</t>
  </si>
  <si>
    <t>SAMEA3136759</t>
  </si>
  <si>
    <t>SAMEA3136733</t>
  </si>
  <si>
    <t>SAMEA3136757</t>
  </si>
  <si>
    <t>SAMEA3136768</t>
  </si>
  <si>
    <t>SAMEA3136749</t>
  </si>
  <si>
    <t>SAMEA3136730</t>
  </si>
  <si>
    <t>SAMEA3136744</t>
  </si>
  <si>
    <t>SAMEA3136764</t>
  </si>
  <si>
    <t>SAMEA3136735</t>
  </si>
  <si>
    <t>SAMEA3136745</t>
  </si>
  <si>
    <t>SAMEA3136741</t>
  </si>
  <si>
    <t>SAMEA3136739</t>
  </si>
  <si>
    <t>SAMEA3136762</t>
  </si>
  <si>
    <t>SAMEA3136736</t>
  </si>
  <si>
    <t>MMRS12272136ST-27-0-0</t>
  </si>
  <si>
    <t>MMRS14379078ST-27-0-0</t>
  </si>
  <si>
    <t>MMRS14602194ST-27-0-0</t>
  </si>
  <si>
    <t>MMRS15137911ST-27-0-0</t>
  </si>
  <si>
    <t>MMRS16644320ST-27-0-0</t>
  </si>
  <si>
    <t>MMRS18295921ST-27-0-0</t>
  </si>
  <si>
    <t>MMRS24340226ST-27-0-0</t>
  </si>
  <si>
    <t>MMRS25641480ST-27-0-0</t>
  </si>
  <si>
    <t>MMRS31306426ST-27-0-0</t>
  </si>
  <si>
    <t>MMRS34525504ST-27-0-0</t>
  </si>
  <si>
    <t>MMRS41266697ST-27-0-0</t>
  </si>
  <si>
    <t>MMRS41711735ST-27-0-0</t>
  </si>
  <si>
    <t>MMRS42780924ST-27-0-0</t>
  </si>
  <si>
    <t>MMRS43563715ST-27-0-0</t>
  </si>
  <si>
    <t>MMRS43939546ST-27-0-0</t>
  </si>
  <si>
    <t>MMRS44197125ST-27-0-0</t>
  </si>
  <si>
    <t>MMRS44203591ST-27-0-0</t>
  </si>
  <si>
    <t>MMRS44587603ST-27-0-0</t>
  </si>
  <si>
    <t>MMRS47662059ST-27-0-0</t>
  </si>
  <si>
    <t>MMRS47685461ST-27-0-0</t>
  </si>
  <si>
    <t>MMRS51410669ST-27-0-0</t>
  </si>
  <si>
    <t>MMRS51728985ST-27-0-0</t>
  </si>
  <si>
    <t>MMRS54316675ST-27-0-0</t>
  </si>
  <si>
    <t>MMRS55294627ST-27-0-0</t>
  </si>
  <si>
    <t>MMRS59699117ST-27-0-0</t>
  </si>
  <si>
    <t>MMRS62376181ST-27-0-0</t>
  </si>
  <si>
    <t>MMRS64281211ST-27-0-0</t>
  </si>
  <si>
    <t>MMRS65205033ST-27-0-0</t>
  </si>
  <si>
    <t>MMRS65945127ST-27-0-0</t>
  </si>
  <si>
    <t>MMRS67247116ST-27-0-0</t>
  </si>
  <si>
    <t>MMRS68910755ST-27-0-0</t>
  </si>
  <si>
    <t>MMRS71762412ST-27-0-0</t>
  </si>
  <si>
    <t>MMRS72802364ST-27-0-0</t>
  </si>
  <si>
    <t>MMRS72980899ST-27-0-0</t>
  </si>
  <si>
    <t>MMRS77018926ST-27-0-0</t>
  </si>
  <si>
    <t>MMRS77321055ST-27-0-0</t>
  </si>
  <si>
    <t>MMRS77487595ST-27-0-0</t>
  </si>
  <si>
    <t>MMRS78791111ST-27-0-0</t>
  </si>
  <si>
    <t>MMRS80093644ST-27-0-0</t>
  </si>
  <si>
    <t>MMRS81194191ST-27-0-0</t>
  </si>
  <si>
    <t>MMRS81671217ST-27-0-0</t>
  </si>
  <si>
    <t>MMRS84954772ST-27-0-0</t>
  </si>
  <si>
    <t>MMRS85382779ST-27-0-0</t>
  </si>
  <si>
    <t>MMRS86178473ST-27-0-0</t>
  </si>
  <si>
    <t>MMRS86958796ST-27-0-0</t>
  </si>
  <si>
    <t>MMRS90191266ST-27-0-0</t>
  </si>
  <si>
    <t>MMRS92544445ST-27-0-0</t>
  </si>
  <si>
    <t>MMRS93508324ST-27-0-0</t>
  </si>
  <si>
    <t>MMRS96422329ST-27-0-0</t>
  </si>
  <si>
    <t>MMRS97052561ST-27-0-0</t>
  </si>
  <si>
    <t>MMRS97327636ST-27-0-0</t>
  </si>
  <si>
    <t>MMRS99045180ST-27-0-0</t>
  </si>
  <si>
    <t>ERR1018185</t>
  </si>
  <si>
    <t>ERR1018186</t>
  </si>
  <si>
    <t>ERR1018187</t>
  </si>
  <si>
    <t>ERR1018188</t>
  </si>
  <si>
    <t>ERR1018189</t>
  </si>
  <si>
    <t>ERR1018190</t>
  </si>
  <si>
    <t>ERR1018191</t>
  </si>
  <si>
    <t>ERR1018192</t>
  </si>
  <si>
    <t>ERR1018194</t>
  </si>
  <si>
    <t>ERR1018196</t>
  </si>
  <si>
    <t>ERR1018197</t>
  </si>
  <si>
    <t>ERR1018198</t>
  </si>
  <si>
    <t>ERR1018199</t>
  </si>
  <si>
    <t>ERR1018200</t>
  </si>
  <si>
    <t>ERR1018201</t>
  </si>
  <si>
    <t>ERR1018202</t>
  </si>
  <si>
    <t>ERR1018203</t>
  </si>
  <si>
    <t>ERR1018204</t>
  </si>
  <si>
    <t>ERR1018206</t>
  </si>
  <si>
    <t>ERR1018207</t>
  </si>
  <si>
    <t>ERR1018208</t>
  </si>
  <si>
    <t>ERR1018210</t>
  </si>
  <si>
    <t>ERR1018211</t>
  </si>
  <si>
    <t>ERR1018212</t>
  </si>
  <si>
    <t>ERR1018213</t>
  </si>
  <si>
    <t>ERR1018214</t>
  </si>
  <si>
    <t>ERR1018215</t>
  </si>
  <si>
    <t>ERR1018216</t>
  </si>
  <si>
    <t>ERR1018219</t>
  </si>
  <si>
    <t>ERR1018220</t>
  </si>
  <si>
    <t>ERR1018221</t>
  </si>
  <si>
    <t>ERR1018222</t>
  </si>
  <si>
    <t>ERR1018223</t>
  </si>
  <si>
    <t>ERR1018224</t>
  </si>
  <si>
    <t>ERR1018225</t>
  </si>
  <si>
    <t>ERR1018226</t>
  </si>
  <si>
    <t>ERR1018227</t>
  </si>
  <si>
    <t>ERR1018228</t>
  </si>
  <si>
    <t>ERR1018229</t>
  </si>
  <si>
    <t>ERR1018230</t>
  </si>
  <si>
    <t>ERR1018231</t>
  </si>
  <si>
    <t>ERR1018279</t>
  </si>
  <si>
    <t>ERR1018280</t>
  </si>
  <si>
    <t>ERR1018281</t>
  </si>
  <si>
    <t>ERR1018282</t>
  </si>
  <si>
    <t>ERR1018283</t>
  </si>
  <si>
    <t>ERR1018284</t>
  </si>
  <si>
    <t>ERR1018285</t>
  </si>
  <si>
    <t>ERR1018286</t>
  </si>
  <si>
    <t>ERR1018287</t>
  </si>
  <si>
    <t>ERR1018288</t>
  </si>
  <si>
    <t>ERR1018289</t>
  </si>
  <si>
    <t>ERR1018290</t>
  </si>
  <si>
    <t>ERR1018291</t>
  </si>
  <si>
    <t>ERR1018292</t>
  </si>
  <si>
    <t>ERR1018293</t>
  </si>
  <si>
    <t>ERR1018294</t>
  </si>
  <si>
    <t>ERR1018295</t>
  </si>
  <si>
    <t>ERR1018296</t>
  </si>
  <si>
    <t>ERR1018297</t>
  </si>
  <si>
    <t>ERR1018298</t>
  </si>
  <si>
    <t>ERR1018299</t>
  </si>
  <si>
    <t>ERR1018300</t>
  </si>
  <si>
    <t>ERR1018301</t>
  </si>
  <si>
    <t>ERR1018302</t>
  </si>
  <si>
    <t>ERR1018303</t>
  </si>
  <si>
    <t>ERR1018304</t>
  </si>
  <si>
    <t>ERR1018305</t>
  </si>
  <si>
    <t>ERR1018306</t>
  </si>
  <si>
    <t>ERR1018307</t>
  </si>
  <si>
    <t>ERR1018310</t>
  </si>
  <si>
    <t>ERR1018311</t>
  </si>
  <si>
    <t>ERR1018312</t>
  </si>
  <si>
    <t>MMRS11932626ST-27-0-0</t>
  </si>
  <si>
    <t>MMRS17603756ST-27-0-0</t>
  </si>
  <si>
    <t>MMRS20257302ST-27-0-0</t>
  </si>
  <si>
    <t>MMRS25211151ST-27-0-0</t>
  </si>
  <si>
    <t>MMRS29805707ST-27-0-0</t>
  </si>
  <si>
    <t>MMRS32573774ST-27-0-0</t>
  </si>
  <si>
    <t>MMRS33294861ST-27-0-0</t>
  </si>
  <si>
    <t>MMRS34569532ST-27-0-0</t>
  </si>
  <si>
    <t>MMRS35808664ST-27-0-0</t>
  </si>
  <si>
    <t>MMRS36405092ST-27-0-0</t>
  </si>
  <si>
    <t>MMRS38861560ST-27-0-0</t>
  </si>
  <si>
    <t>MMRS38954404ST-27-0-0</t>
  </si>
  <si>
    <t>MMRS39415781ST-27-0-0</t>
  </si>
  <si>
    <t>MMRS39582183ST-27-0-0</t>
  </si>
  <si>
    <t>MMRS40913371ST-27-0-0</t>
  </si>
  <si>
    <t>MMRS51307502ST-27-0-0</t>
  </si>
  <si>
    <t>MMRS51737257ST-27-0-0</t>
  </si>
  <si>
    <t>MMRS54246132ST-27-0-0</t>
  </si>
  <si>
    <t>MMRS56137463ST-27-0-0</t>
  </si>
  <si>
    <t>MMRS57276462ST-27-0-0</t>
  </si>
  <si>
    <t>MMRS57569834ST-27-0-0</t>
  </si>
  <si>
    <t>MMRS61683006ST-27-0-0</t>
  </si>
  <si>
    <t>MMRS62192467ST-27-0-0</t>
  </si>
  <si>
    <t>MMRS62666492ST-27-0-0</t>
  </si>
  <si>
    <t>MMRS64281551ST-27-0-0</t>
  </si>
  <si>
    <t>MMRS65742083ST-27-0-0</t>
  </si>
  <si>
    <t>MMRS65862658ST-27-0-0</t>
  </si>
  <si>
    <t>MMRS66868025ST-27-0-0</t>
  </si>
  <si>
    <t>MMRS67096717ST-27-0-0</t>
  </si>
  <si>
    <t>MMRS68630931ST-27-0-0</t>
  </si>
  <si>
    <t>MMRS73787048ST-27-0-0</t>
  </si>
  <si>
    <t>MMRS79893829ST-27-0-0</t>
  </si>
  <si>
    <t>MMRS81130264ST-27-0-0</t>
  </si>
  <si>
    <t>MMRS81135225ST-27-0-0</t>
  </si>
  <si>
    <t>MMRS84085284ST-27-0-0</t>
  </si>
  <si>
    <t>MMRS84159866ST-27-0-0</t>
  </si>
  <si>
    <t>MMRS85438660ST-27-0-0</t>
  </si>
  <si>
    <t>MMRS85548821ST-27-0-0</t>
  </si>
  <si>
    <t>MMRS86168210ST-27-0-0</t>
  </si>
  <si>
    <t>MMRS87723283ST-27-0-0</t>
  </si>
  <si>
    <t>MMRS88581325ST-27-0-0</t>
  </si>
  <si>
    <t>MMRS91297590ST-27-0-0</t>
  </si>
  <si>
    <t>MMRS92546335ST-27-0-0</t>
  </si>
  <si>
    <t>MMRS93621581ST-27-0-0</t>
  </si>
  <si>
    <t>MMRS94549160ST-27-0-0</t>
  </si>
  <si>
    <t>MMRS95277876ST-27-0-0</t>
  </si>
  <si>
    <t>MMRS95479054ST-27-0-0</t>
  </si>
  <si>
    <t>MMRS95674036ST-27-0-0</t>
  </si>
  <si>
    <t>MMRS97307143ST-27-0-0</t>
  </si>
  <si>
    <t>ERR1018193</t>
  </si>
  <si>
    <t>ERR1018195</t>
  </si>
  <si>
    <t>ERR1018205</t>
  </si>
  <si>
    <t>ERR1018209</t>
  </si>
  <si>
    <t>ERR1018217</t>
  </si>
  <si>
    <t>ERR1018232</t>
  </si>
  <si>
    <t>ERR1018233</t>
  </si>
  <si>
    <t>ERR1018234</t>
  </si>
  <si>
    <t>ERR1018235</t>
  </si>
  <si>
    <t>ERR1018236</t>
  </si>
  <si>
    <t>ERR1018237</t>
  </si>
  <si>
    <t>ERR1018238</t>
  </si>
  <si>
    <t>ERR1018239</t>
  </si>
  <si>
    <t>ERR1018240</t>
  </si>
  <si>
    <t>ERR1018241</t>
  </si>
  <si>
    <t>ERR1018242</t>
  </si>
  <si>
    <t>ERR1018243</t>
  </si>
  <si>
    <t>ERR1018244</t>
  </si>
  <si>
    <t>ERR1018245</t>
  </si>
  <si>
    <t>ERR1018246</t>
  </si>
  <si>
    <t>ERR1018247</t>
  </si>
  <si>
    <t>ERR1018248</t>
  </si>
  <si>
    <t>ERR1018249</t>
  </si>
  <si>
    <t>ERR1018250</t>
  </si>
  <si>
    <t>ERR1018251</t>
  </si>
  <si>
    <t>ERR1018252</t>
  </si>
  <si>
    <t>ERR1018253</t>
  </si>
  <si>
    <t>ERR1018254</t>
  </si>
  <si>
    <t>ERR1018255</t>
  </si>
  <si>
    <t>ERR1018256</t>
  </si>
  <si>
    <t>ERR1018257</t>
  </si>
  <si>
    <t>ERR1018258</t>
  </si>
  <si>
    <t>ERR1018259</t>
  </si>
  <si>
    <t>ERR1018260</t>
  </si>
  <si>
    <t>ERR1018261</t>
  </si>
  <si>
    <t>ERR1018262</t>
  </si>
  <si>
    <t>ERR1018263</t>
  </si>
  <si>
    <t>ERR1018264</t>
  </si>
  <si>
    <t>ERR1018265</t>
  </si>
  <si>
    <t>ERR1018266</t>
  </si>
  <si>
    <t>ERR1018267</t>
  </si>
  <si>
    <t>ERR1018268</t>
  </si>
  <si>
    <t>ERR1018269</t>
  </si>
  <si>
    <t>ERR1018270</t>
  </si>
  <si>
    <t>ERR1018271</t>
  </si>
  <si>
    <t>ERR1018272</t>
  </si>
  <si>
    <t>ERR1018273</t>
  </si>
  <si>
    <t>ERR1018274</t>
  </si>
  <si>
    <t>ERR1018275</t>
  </si>
  <si>
    <t>ERR1018276</t>
  </si>
  <si>
    <t>ERR1018277</t>
  </si>
  <si>
    <t>ERR1018278</t>
  </si>
  <si>
    <t>ERR1018308</t>
  </si>
  <si>
    <t>ERR1018309</t>
  </si>
  <si>
    <t>SAMEA3541477</t>
  </si>
  <si>
    <t>SAMEA3541479</t>
  </si>
  <si>
    <t>SAMEA3541489</t>
  </si>
  <si>
    <t>SAMEA3541493</t>
  </si>
  <si>
    <t>SAMEA3541501</t>
  </si>
  <si>
    <t>SAMEA3541516</t>
  </si>
  <si>
    <t>SAMEA3541517</t>
  </si>
  <si>
    <t>SAMEA3541518</t>
  </si>
  <si>
    <t>SAMEA3541519</t>
  </si>
  <si>
    <t>SAMEA3541520</t>
  </si>
  <si>
    <t>SAMEA3541521</t>
  </si>
  <si>
    <t>SAMEA3541522</t>
  </si>
  <si>
    <t>SAMEA3541523</t>
  </si>
  <si>
    <t>SAMEA3541524</t>
  </si>
  <si>
    <t>SAMEA3541525</t>
  </si>
  <si>
    <t>SAMEA3541526</t>
  </si>
  <si>
    <t>SAMEA3541527</t>
  </si>
  <si>
    <t>SAMEA3541528</t>
  </si>
  <si>
    <t>SAMEA3541529</t>
  </si>
  <si>
    <t>SAMEA3541530</t>
  </si>
  <si>
    <t>SAMEA3541531</t>
  </si>
  <si>
    <t>SAMEA3541532</t>
  </si>
  <si>
    <t>SAMEA3541533</t>
  </si>
  <si>
    <t>SAMEA3541534</t>
  </si>
  <si>
    <t>SAMEA3541535</t>
  </si>
  <si>
    <t>SAMEA3541536</t>
  </si>
  <si>
    <t>SAMEA3541537</t>
  </si>
  <si>
    <t>SAMEA3541538</t>
  </si>
  <si>
    <t>SAMEA3541539</t>
  </si>
  <si>
    <t>SAMEA3541540</t>
  </si>
  <si>
    <t>SAMEA3541541</t>
  </si>
  <si>
    <t>SAMEA3541542</t>
  </si>
  <si>
    <t>SAMEA3541543</t>
  </si>
  <si>
    <t>SAMEA3541544</t>
  </si>
  <si>
    <t>SAMEA3541545</t>
  </si>
  <si>
    <t>SAMEA3541546</t>
  </si>
  <si>
    <t>SAMEA3541547</t>
  </si>
  <si>
    <t>SAMEA3541548</t>
  </si>
  <si>
    <t>SAMEA3541549</t>
  </si>
  <si>
    <t>SAMEA3541550</t>
  </si>
  <si>
    <t>SAMEA3541551</t>
  </si>
  <si>
    <t>SAMEA3541552</t>
  </si>
  <si>
    <t>SAMEA3541553</t>
  </si>
  <si>
    <t>SAMEA3541554</t>
  </si>
  <si>
    <t>SAMEA3541555</t>
  </si>
  <si>
    <t>SAMEA3541556</t>
  </si>
  <si>
    <t>SAMEA3541557</t>
  </si>
  <si>
    <t>SAMEA3541558</t>
  </si>
  <si>
    <t>SAMEA3541559</t>
  </si>
  <si>
    <t>SAMEA3541560</t>
  </si>
  <si>
    <t>SAMEA3541561</t>
  </si>
  <si>
    <t>SAMEA3541562</t>
  </si>
  <si>
    <t>SAMEA3541592</t>
  </si>
  <si>
    <t>SAMEA3541593</t>
  </si>
  <si>
    <t>SAMEA3541469</t>
  </si>
  <si>
    <t>SAMEA3541470</t>
  </si>
  <si>
    <t>SAMEA3541471</t>
  </si>
  <si>
    <t>SAMEA3541472</t>
  </si>
  <si>
    <t>SAMEA3541473</t>
  </si>
  <si>
    <t>SAMEA3541474</t>
  </si>
  <si>
    <t>SAMEA3541475</t>
  </si>
  <si>
    <t>SAMEA3541476</t>
  </si>
  <si>
    <t>SAMEA3541478</t>
  </si>
  <si>
    <t>SAMEA3541480</t>
  </si>
  <si>
    <t>SAMEA3541481</t>
  </si>
  <si>
    <t>SAMEA3541482</t>
  </si>
  <si>
    <t>SAMEA3541483</t>
  </si>
  <si>
    <t>SAMEA3541484</t>
  </si>
  <si>
    <t>SAMEA3541485</t>
  </si>
  <si>
    <t>SAMEA3541486</t>
  </si>
  <si>
    <t>SAMEA3541487</t>
  </si>
  <si>
    <t>SAMEA3541488</t>
  </si>
  <si>
    <t>SAMEA3541490</t>
  </si>
  <si>
    <t>SAMEA3541491</t>
  </si>
  <si>
    <t>SAMEA3541492</t>
  </si>
  <si>
    <t>SAMEA3541494</t>
  </si>
  <si>
    <t>SAMEA3541495</t>
  </si>
  <si>
    <t>SAMEA3541496</t>
  </si>
  <si>
    <t>SAMEA3541497</t>
  </si>
  <si>
    <t>SAMEA3541498</t>
  </si>
  <si>
    <t>SAMEA3541499</t>
  </si>
  <si>
    <t>SAMEA3541500</t>
  </si>
  <si>
    <t>SAMEA3541503</t>
  </si>
  <si>
    <t>SAMEA3541504</t>
  </si>
  <si>
    <t>SAMEA3541505</t>
  </si>
  <si>
    <t>SAMEA3541506</t>
  </si>
  <si>
    <t>SAMEA3541507</t>
  </si>
  <si>
    <t>SAMEA3541508</t>
  </si>
  <si>
    <t>SAMEA3541509</t>
  </si>
  <si>
    <t>SAMEA3541510</t>
  </si>
  <si>
    <t>SAMEA3541511</t>
  </si>
  <si>
    <t>SAMEA3541512</t>
  </si>
  <si>
    <t>SAMEA3541513</t>
  </si>
  <si>
    <t>SAMEA3541514</t>
  </si>
  <si>
    <t>SAMEA3541515</t>
  </si>
  <si>
    <t>SAMEA3541563</t>
  </si>
  <si>
    <t>SAMEA3541564</t>
  </si>
  <si>
    <t>SAMEA3541565</t>
  </si>
  <si>
    <t>SAMEA3541566</t>
  </si>
  <si>
    <t>SAMEA3541567</t>
  </si>
  <si>
    <t>SAMEA3541568</t>
  </si>
  <si>
    <t>SAMEA3541569</t>
  </si>
  <si>
    <t>SAMEA3541570</t>
  </si>
  <si>
    <t>SAMEA3541571</t>
  </si>
  <si>
    <t>SAMEA3541572</t>
  </si>
  <si>
    <t>SAMEA3541573</t>
  </si>
  <si>
    <t>SAMEA3541574</t>
  </si>
  <si>
    <t>SAMEA3541575</t>
  </si>
  <si>
    <t>SAMEA3541576</t>
  </si>
  <si>
    <t>SAMEA3541577</t>
  </si>
  <si>
    <t>SAMEA3541578</t>
  </si>
  <si>
    <t>SAMEA3541579</t>
  </si>
  <si>
    <t>SAMEA3541580</t>
  </si>
  <si>
    <t>SAMEA3541581</t>
  </si>
  <si>
    <t>SAMEA3541582</t>
  </si>
  <si>
    <t>SAMEA3541583</t>
  </si>
  <si>
    <t>SAMEA3541584</t>
  </si>
  <si>
    <t>SAMEA3541585</t>
  </si>
  <si>
    <t>SAMEA3541586</t>
  </si>
  <si>
    <t>SAMEA3541587</t>
  </si>
  <si>
    <t>SAMEA3541588</t>
  </si>
  <si>
    <t>SAMEA3541589</t>
  </si>
  <si>
    <t>SAMEA3541590</t>
  </si>
  <si>
    <t>SAMEA3541591</t>
  </si>
  <si>
    <t>SAMEA3541594</t>
  </si>
  <si>
    <t>SAMEA3541595</t>
  </si>
  <si>
    <t>SAMEA3541596</t>
  </si>
  <si>
    <t>ERR688506</t>
  </si>
  <si>
    <t>ERR688505</t>
  </si>
  <si>
    <t>ERR688507</t>
  </si>
  <si>
    <t>ERR688513</t>
  </si>
  <si>
    <t>ERR688509</t>
  </si>
  <si>
    <t>ERR688515</t>
  </si>
  <si>
    <t>ERR688510</t>
  </si>
  <si>
    <t>ERR688517</t>
  </si>
  <si>
    <t>ERR688511</t>
  </si>
  <si>
    <t>ERR688521</t>
  </si>
  <si>
    <t>ERR688514</t>
  </si>
  <si>
    <t>ERR688525</t>
  </si>
  <si>
    <t>ERR688516</t>
  </si>
  <si>
    <t>ERR688527</t>
  </si>
  <si>
    <t>ERR688518</t>
  </si>
  <si>
    <t>ERR688534</t>
  </si>
  <si>
    <t>ERR688520</t>
  </si>
  <si>
    <t>ERR688541</t>
  </si>
  <si>
    <t>ERR688523</t>
  </si>
  <si>
    <t>ERR688547</t>
  </si>
  <si>
    <t>ERR688528</t>
  </si>
  <si>
    <t>ERR688548</t>
  </si>
  <si>
    <t>ERR688529</t>
  </si>
  <si>
    <t>ERR688553</t>
  </si>
  <si>
    <t>ERR688530</t>
  </si>
  <si>
    <t>ERR688558</t>
  </si>
  <si>
    <t>ERR688532</t>
  </si>
  <si>
    <t>ERR688567</t>
  </si>
  <si>
    <t>ERR688533</t>
  </si>
  <si>
    <t>ERR688568</t>
  </si>
  <si>
    <t>ERR688535</t>
  </si>
  <si>
    <t>ERR688569</t>
  </si>
  <si>
    <t>ERR688537</t>
  </si>
  <si>
    <t>ERR688570</t>
  </si>
  <si>
    <t>ERR688539</t>
  </si>
  <si>
    <t>ERR688571</t>
  </si>
  <si>
    <t>ERR688543</t>
  </si>
  <si>
    <t>ERR688572</t>
  </si>
  <si>
    <t>ERR688544</t>
  </si>
  <si>
    <t>ERR688573</t>
  </si>
  <si>
    <t>ERR688550</t>
  </si>
  <si>
    <t>ERR688574</t>
  </si>
  <si>
    <t>ERR688551</t>
  </si>
  <si>
    <t>ERR688575</t>
  </si>
  <si>
    <t>ERR688552</t>
  </si>
  <si>
    <t>ERR688576</t>
  </si>
  <si>
    <t>ERR688577</t>
  </si>
  <si>
    <t>ERR688556</t>
  </si>
  <si>
    <t>ERR688578</t>
  </si>
  <si>
    <t>ERR688557</t>
  </si>
  <si>
    <t>ERR688579</t>
  </si>
  <si>
    <t>ERR688559</t>
  </si>
  <si>
    <t>ERR688580</t>
  </si>
  <si>
    <t>ERR688561</t>
  </si>
  <si>
    <t>ERR688581</t>
  </si>
  <si>
    <t>ERR688562</t>
  </si>
  <si>
    <t>ERR688582</t>
  </si>
  <si>
    <t>ERR688563</t>
  </si>
  <si>
    <t>ERR688583</t>
  </si>
  <si>
    <t>ERR688564</t>
  </si>
  <si>
    <t>ERR688618</t>
  </si>
  <si>
    <t>ERR688565</t>
  </si>
  <si>
    <t>ERR688634</t>
  </si>
  <si>
    <t>ERR688566</t>
  </si>
  <si>
    <t>ERR688635</t>
  </si>
  <si>
    <t>ERR688590</t>
  </si>
  <si>
    <t>ERR688636</t>
  </si>
  <si>
    <t>ERR688637</t>
  </si>
  <si>
    <t>ERR688593</t>
  </si>
  <si>
    <t>ERR688638</t>
  </si>
  <si>
    <t>ERR688594</t>
  </si>
  <si>
    <t>ERR688639</t>
  </si>
  <si>
    <t>ERR688595</t>
  </si>
  <si>
    <t>ERR688640</t>
  </si>
  <si>
    <t>ERR688596</t>
  </si>
  <si>
    <t>ERR688641</t>
  </si>
  <si>
    <t>ERR688598</t>
  </si>
  <si>
    <t>ERR688642</t>
  </si>
  <si>
    <t>ERR688599</t>
  </si>
  <si>
    <t>ERR688643</t>
  </si>
  <si>
    <t>ERR688600</t>
  </si>
  <si>
    <t>ERR688644</t>
  </si>
  <si>
    <t>ERR688603</t>
  </si>
  <si>
    <t>ERR688647</t>
  </si>
  <si>
    <t>ERR688605</t>
  </si>
  <si>
    <t>ERR688649</t>
  </si>
  <si>
    <t>ERR688606</t>
  </si>
  <si>
    <t>ERR688650</t>
  </si>
  <si>
    <t>ERR688607</t>
  </si>
  <si>
    <t>ERR688651</t>
  </si>
  <si>
    <t>ERR688608</t>
  </si>
  <si>
    <t>ERR1293875</t>
  </si>
  <si>
    <t>ERR688610</t>
  </si>
  <si>
    <t>ERR1293545</t>
  </si>
  <si>
    <t>ERR688612</t>
  </si>
  <si>
    <t>ERR1293810</t>
  </si>
  <si>
    <t>ERR688614</t>
  </si>
  <si>
    <t>ERR1293915</t>
  </si>
  <si>
    <t>ERR688616</t>
  </si>
  <si>
    <t>ERR1293738</t>
  </si>
  <si>
    <t>ERR688617</t>
  </si>
  <si>
    <t>ERR1293565</t>
  </si>
  <si>
    <t>ERR688619</t>
  </si>
  <si>
    <t>ERR1293581</t>
  </si>
  <si>
    <t>ERR688622</t>
  </si>
  <si>
    <t>ERR1293750</t>
  </si>
  <si>
    <t>ERR688624</t>
  </si>
  <si>
    <t>ERR1293674</t>
  </si>
  <si>
    <t>ERR688646</t>
  </si>
  <si>
    <t>ERR1293792</t>
  </si>
  <si>
    <t>ERR688648</t>
  </si>
  <si>
    <t>ERR1293798</t>
  </si>
  <si>
    <t>ERR710426</t>
  </si>
  <si>
    <t>ERR1293678</t>
  </si>
  <si>
    <t>ERR710427</t>
  </si>
  <si>
    <t>ERR1293894</t>
  </si>
  <si>
    <t>ERR710428</t>
  </si>
  <si>
    <t>ERR1293906</t>
  </si>
  <si>
    <t>ERR710429</t>
  </si>
  <si>
    <t>ERR1293726</t>
  </si>
  <si>
    <t>ERR710430</t>
  </si>
  <si>
    <t>ERR1293730</t>
  </si>
  <si>
    <t>ERR710432</t>
  </si>
  <si>
    <t>ERR1293622</t>
  </si>
  <si>
    <t>ERR1293827</t>
  </si>
  <si>
    <t>ERR1293879</t>
  </si>
  <si>
    <t>ERR1293577</t>
  </si>
  <si>
    <t>ERR1293814</t>
  </si>
  <si>
    <t>ERR1293746</t>
  </si>
  <si>
    <t>ERR1293613</t>
  </si>
  <si>
    <t>ERR1293758</t>
  </si>
  <si>
    <t>ERR1293557</t>
  </si>
  <si>
    <t>ERR1293634</t>
  </si>
  <si>
    <t>ERR1293702</t>
  </si>
  <si>
    <t>ERR1293722</t>
  </si>
  <si>
    <t>ERR1293710</t>
  </si>
  <si>
    <t>ERR1293573</t>
  </si>
  <si>
    <t>ERR1293670</t>
  </si>
  <si>
    <t>ERR1293537</t>
  </si>
  <si>
    <t>ERR1293666</t>
  </si>
  <si>
    <t>ERR1293837</t>
  </si>
  <si>
    <t>ERR1293862</t>
  </si>
  <si>
    <t>ERR1293529</t>
  </si>
  <si>
    <t>ERR1293818</t>
  </si>
  <si>
    <t>ERR1293690</t>
  </si>
  <si>
    <t>ERR1293509</t>
  </si>
  <si>
    <t>ERR1293654</t>
  </si>
  <si>
    <t>ERR1293847</t>
  </si>
  <si>
    <t>ERR1293630</t>
  </si>
  <si>
    <t>ERR1293794</t>
  </si>
  <si>
    <t>ERR1293605</t>
  </si>
  <si>
    <t>ERR1293890</t>
  </si>
  <si>
    <t>ERR1293569</t>
  </si>
  <si>
    <t>ERR1293662</t>
  </si>
  <si>
    <t>ERR1293766</t>
  </si>
  <si>
    <t>ERR1293871</t>
  </si>
  <si>
    <t>ERR1293658</t>
  </si>
  <si>
    <t>ERR1293926</t>
  </si>
  <si>
    <t>ERR1293517</t>
  </si>
  <si>
    <t>ERR1293609</t>
  </si>
  <si>
    <t>ERR1293786</t>
  </si>
  <si>
    <t>ERR1293694</t>
  </si>
  <si>
    <t>ERR1293830</t>
  </si>
  <si>
    <t>ERR1293754</t>
  </si>
  <si>
    <t>ERR1293646</t>
  </si>
  <si>
    <t>ERR1293593</t>
  </si>
  <si>
    <t>ERR1293883</t>
  </si>
  <si>
    <t>ERR1293597</t>
  </si>
  <si>
    <t>ERR1293886</t>
  </si>
  <si>
    <t>ERR1293930</t>
  </si>
  <si>
    <t>ERR1293903</t>
  </si>
  <si>
    <t>ERR1293854</t>
  </si>
  <si>
    <t>ERR1293734</t>
  </si>
  <si>
    <t>ERR1293549</t>
  </si>
  <si>
    <t>ERR1293521</t>
  </si>
  <si>
    <t>ERR1293525</t>
  </si>
  <si>
    <t>ERR1293720</t>
  </si>
  <si>
    <t>ERR1293698</t>
  </si>
  <si>
    <t>ERR1293774</t>
  </si>
  <si>
    <t>ERR1293911</t>
  </si>
  <si>
    <t>ERR1293842</t>
  </si>
  <si>
    <t>ERR1293505</t>
  </si>
  <si>
    <t>ERR1293638</t>
  </si>
  <si>
    <t>ERR1293553</t>
  </si>
  <si>
    <t>ERR1293822</t>
  </si>
  <si>
    <t>ERR1293626</t>
  </si>
  <si>
    <t>ERR1293561</t>
  </si>
  <si>
    <t>ERR1293770</t>
  </si>
  <si>
    <t>ERR1293934</t>
  </si>
  <si>
    <t>ERR1293714</t>
  </si>
  <si>
    <t>ERR1293501</t>
  </si>
  <si>
    <t>ERR1293923</t>
  </si>
  <si>
    <t>ERR1293513</t>
  </si>
  <si>
    <t>ERR1293533</t>
  </si>
  <si>
    <t>ERR1293686</t>
  </si>
  <si>
    <t>ERR1293778</t>
  </si>
  <si>
    <t>ERR1293706</t>
  </si>
  <si>
    <t>ERR1293682</t>
  </si>
  <si>
    <t>ERR1293867</t>
  </si>
  <si>
    <t>ERR1293782</t>
  </si>
  <si>
    <t>ERR1293585</t>
  </si>
  <si>
    <t>ERR1293589</t>
  </si>
  <si>
    <t>ERR1293806</t>
  </si>
  <si>
    <t>ERR1293742</t>
  </si>
  <si>
    <t>ERR1293898</t>
  </si>
  <si>
    <t>ERR1293802</t>
  </si>
  <si>
    <t>ERR1293601</t>
  </si>
  <si>
    <t>ERR1293850</t>
  </si>
  <si>
    <t>1P/2P</t>
  </si>
  <si>
    <t>1U</t>
  </si>
  <si>
    <t>2U</t>
  </si>
  <si>
    <t>Raw Read Pairs</t>
  </si>
  <si>
    <t>Quality Filtered Results</t>
  </si>
  <si>
    <t>PRJEB7774 – Salzburg, Austria</t>
  </si>
  <si>
    <t>PRJEB12449 – Hong Kong, China</t>
  </si>
  <si>
    <t>PRJEB10878 – Washington DC, USA</t>
  </si>
  <si>
    <r>
      <t xml:space="preserve">Table S6. </t>
    </r>
    <r>
      <rPr>
        <sz val="11"/>
        <color theme="1"/>
        <rFont val="Arial"/>
        <family val="2"/>
      </rPr>
      <t xml:space="preserve">Table of metagenome samples screened for </t>
    </r>
    <r>
      <rPr>
        <i/>
        <sz val="11"/>
        <color theme="1"/>
        <rFont val="Arial"/>
        <family val="2"/>
      </rPr>
      <t>Pv</t>
    </r>
    <r>
      <rPr>
        <sz val="11"/>
        <color theme="1"/>
        <rFont val="Arial"/>
        <family val="2"/>
      </rPr>
      <t>CT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0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164" fontId="3" fillId="0" borderId="0" xfId="1" applyNumberFormat="1" applyFont="1" applyAlignment="1">
      <alignment vertical="center"/>
    </xf>
    <xf numFmtId="164" fontId="3" fillId="0" borderId="0" xfId="1" applyNumberFormat="1" applyFont="1"/>
    <xf numFmtId="164" fontId="3" fillId="0" borderId="0" xfId="0" applyNumberFormat="1" applyFont="1"/>
    <xf numFmtId="0" fontId="2" fillId="0" borderId="2" xfId="0" applyFont="1" applyBorder="1"/>
    <xf numFmtId="0" fontId="3" fillId="0" borderId="2" xfId="0" applyFont="1" applyBorder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2" fillId="0" borderId="1" xfId="0" applyFont="1" applyBorder="1" applyAlignment="1">
      <alignment horizontal="center"/>
    </xf>
    <xf numFmtId="164" fontId="3" fillId="0" borderId="0" xfId="1" applyNumberFormat="1" applyFont="1" applyFill="1" applyAlignment="1">
      <alignment vertical="center"/>
    </xf>
    <xf numFmtId="164" fontId="3" fillId="0" borderId="0" xfId="1" applyNumberFormat="1" applyFont="1" applyFill="1"/>
    <xf numFmtId="0" fontId="2" fillId="3" borderId="0" xfId="0" applyFont="1" applyFill="1" applyAlignment="1">
      <alignment vertical="center"/>
    </xf>
    <xf numFmtId="0" fontId="3" fillId="3" borderId="0" xfId="0" applyFont="1" applyFill="1" applyAlignment="1">
      <alignment vertical="center"/>
    </xf>
    <xf numFmtId="164" fontId="3" fillId="3" borderId="0" xfId="1" applyNumberFormat="1" applyFont="1" applyFill="1" applyAlignment="1">
      <alignment vertical="center"/>
    </xf>
    <xf numFmtId="164" fontId="3" fillId="3" borderId="0" xfId="1" applyNumberFormat="1" applyFont="1" applyFill="1"/>
    <xf numFmtId="0" fontId="3" fillId="3" borderId="0" xfId="0" applyFont="1" applyFill="1"/>
    <xf numFmtId="0" fontId="2" fillId="2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vertical="center"/>
    </xf>
    <xf numFmtId="164" fontId="2" fillId="4" borderId="0" xfId="1" applyNumberFormat="1" applyFont="1" applyFill="1" applyAlignment="1">
      <alignment vertical="center"/>
    </xf>
    <xf numFmtId="164" fontId="2" fillId="4" borderId="0" xfId="1" applyNumberFormat="1" applyFont="1" applyFill="1"/>
    <xf numFmtId="0" fontId="2" fillId="4" borderId="0" xfId="0" applyFont="1" applyFill="1"/>
    <xf numFmtId="0" fontId="2" fillId="2" borderId="0" xfId="0" applyFont="1" applyFill="1"/>
    <xf numFmtId="0" fontId="3" fillId="0" borderId="3" xfId="0" applyFont="1" applyBorder="1"/>
    <xf numFmtId="0" fontId="2" fillId="0" borderId="3" xfId="0" applyFon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D5D1D-940E-EF45-9A34-D993727CD3F7}">
  <dimension ref="A1:M197"/>
  <sheetViews>
    <sheetView tabSelected="1" workbookViewId="0">
      <selection activeCell="A19" sqref="A19"/>
    </sheetView>
  </sheetViews>
  <sheetFormatPr baseColWidth="10" defaultRowHeight="14" x14ac:dyDescent="0.15"/>
  <cols>
    <col min="1" max="1" width="25" style="3" customWidth="1"/>
    <col min="2" max="2" width="12" style="3" bestFit="1" customWidth="1"/>
    <col min="3" max="3" width="15.1640625" style="3" customWidth="1"/>
    <col min="4" max="5" width="13.6640625" style="3" customWidth="1"/>
    <col min="6" max="6" width="12.83203125" style="3" bestFit="1" customWidth="1"/>
    <col min="7" max="7" width="6.1640625" style="3" customWidth="1"/>
    <col min="8" max="8" width="25" style="3" customWidth="1"/>
    <col min="9" max="9" width="12" style="3" bestFit="1" customWidth="1"/>
    <col min="10" max="10" width="15.1640625" style="3" customWidth="1"/>
    <col min="11" max="13" width="13.1640625" style="3" customWidth="1"/>
    <col min="14" max="16384" width="10.83203125" style="3"/>
  </cols>
  <sheetData>
    <row r="1" spans="1:13" x14ac:dyDescent="0.15">
      <c r="A1" s="2" t="s">
        <v>682</v>
      </c>
    </row>
    <row r="2" spans="1:13" x14ac:dyDescent="0.15">
      <c r="A2" s="8"/>
      <c r="B2" s="9"/>
      <c r="C2" s="9"/>
      <c r="D2" s="9"/>
      <c r="E2" s="10" t="s">
        <v>678</v>
      </c>
      <c r="F2" s="9"/>
      <c r="G2" s="9"/>
      <c r="H2" s="8"/>
      <c r="I2" s="9"/>
      <c r="J2" s="9"/>
      <c r="K2" s="9"/>
      <c r="L2" s="10" t="s">
        <v>678</v>
      </c>
      <c r="M2" s="9"/>
    </row>
    <row r="3" spans="1:13" ht="15" thickBot="1" x14ac:dyDescent="0.2">
      <c r="A3" s="11" t="s">
        <v>0</v>
      </c>
      <c r="B3" s="11" t="s">
        <v>1</v>
      </c>
      <c r="C3" s="29" t="s">
        <v>677</v>
      </c>
      <c r="D3" s="1" t="s">
        <v>674</v>
      </c>
      <c r="E3" s="1" t="s">
        <v>675</v>
      </c>
      <c r="F3" s="12" t="s">
        <v>676</v>
      </c>
      <c r="G3" s="28"/>
      <c r="H3" s="11" t="s">
        <v>0</v>
      </c>
      <c r="I3" s="11" t="s">
        <v>1</v>
      </c>
      <c r="J3" s="29" t="s">
        <v>677</v>
      </c>
      <c r="K3" s="1" t="s">
        <v>674</v>
      </c>
      <c r="L3" s="1" t="s">
        <v>675</v>
      </c>
      <c r="M3" s="12" t="s">
        <v>676</v>
      </c>
    </row>
    <row r="4" spans="1:13" x14ac:dyDescent="0.15">
      <c r="A4" s="20" t="s">
        <v>679</v>
      </c>
      <c r="B4" s="20"/>
      <c r="C4" s="21"/>
      <c r="D4" s="21"/>
      <c r="E4" s="21"/>
      <c r="F4" s="22"/>
      <c r="G4" s="27"/>
      <c r="H4" s="20"/>
      <c r="I4" s="20"/>
      <c r="J4" s="21"/>
      <c r="K4" s="21"/>
      <c r="L4" s="21"/>
      <c r="M4" s="22"/>
    </row>
    <row r="5" spans="1:13" x14ac:dyDescent="0.15">
      <c r="A5" s="20" t="s">
        <v>3</v>
      </c>
      <c r="B5" s="20"/>
      <c r="C5" s="21"/>
      <c r="D5" s="21"/>
      <c r="E5" s="21"/>
      <c r="F5" s="22"/>
      <c r="G5" s="27"/>
      <c r="H5" s="20" t="s">
        <v>65</v>
      </c>
      <c r="I5" s="20"/>
      <c r="J5" s="21"/>
      <c r="K5" s="21"/>
      <c r="L5" s="21"/>
      <c r="M5" s="22"/>
    </row>
    <row r="6" spans="1:13" x14ac:dyDescent="0.15">
      <c r="A6" s="4" t="s">
        <v>2</v>
      </c>
      <c r="B6" s="4" t="s">
        <v>466</v>
      </c>
      <c r="C6" s="5">
        <v>32474886</v>
      </c>
      <c r="D6" s="5">
        <v>31500976</v>
      </c>
      <c r="E6" s="5">
        <v>781417</v>
      </c>
      <c r="F6" s="6">
        <v>130949</v>
      </c>
      <c r="H6" s="4" t="s">
        <v>64</v>
      </c>
      <c r="I6" s="4" t="s">
        <v>467</v>
      </c>
      <c r="J6" s="5">
        <v>20056458</v>
      </c>
      <c r="K6" s="5">
        <v>17120791</v>
      </c>
      <c r="L6" s="5">
        <v>1924569</v>
      </c>
      <c r="M6" s="6">
        <v>456599</v>
      </c>
    </row>
    <row r="7" spans="1:13" x14ac:dyDescent="0.15">
      <c r="A7" s="4" t="s">
        <v>4</v>
      </c>
      <c r="B7" s="4" t="s">
        <v>468</v>
      </c>
      <c r="C7" s="5">
        <v>29839288</v>
      </c>
      <c r="D7" s="5">
        <v>27629753</v>
      </c>
      <c r="E7" s="5">
        <v>1536448</v>
      </c>
      <c r="F7" s="6">
        <v>377573</v>
      </c>
      <c r="H7" s="4" t="s">
        <v>66</v>
      </c>
      <c r="I7" s="4" t="s">
        <v>469</v>
      </c>
      <c r="J7" s="5">
        <v>26382550</v>
      </c>
      <c r="K7" s="5">
        <v>23148453</v>
      </c>
      <c r="L7" s="5">
        <v>1886754</v>
      </c>
      <c r="M7" s="6">
        <v>673822</v>
      </c>
    </row>
    <row r="8" spans="1:13" x14ac:dyDescent="0.15">
      <c r="A8" s="4" t="s">
        <v>5</v>
      </c>
      <c r="B8" s="4" t="s">
        <v>470</v>
      </c>
      <c r="C8" s="5">
        <v>25513317</v>
      </c>
      <c r="D8" s="5">
        <v>22956180</v>
      </c>
      <c r="E8" s="5">
        <v>1729273</v>
      </c>
      <c r="F8" s="6">
        <v>402693</v>
      </c>
      <c r="H8" s="4" t="s">
        <v>67</v>
      </c>
      <c r="I8" s="4" t="s">
        <v>471</v>
      </c>
      <c r="J8" s="5">
        <v>25837477</v>
      </c>
      <c r="K8" s="5">
        <v>22154313</v>
      </c>
      <c r="L8" s="5">
        <v>2307252</v>
      </c>
      <c r="M8" s="6">
        <v>650980</v>
      </c>
    </row>
    <row r="9" spans="1:13" x14ac:dyDescent="0.15">
      <c r="A9" s="4" t="s">
        <v>6</v>
      </c>
      <c r="B9" s="4" t="s">
        <v>472</v>
      </c>
      <c r="C9" s="5">
        <v>24762672</v>
      </c>
      <c r="D9" s="5">
        <v>21899615</v>
      </c>
      <c r="E9" s="5">
        <v>1909649</v>
      </c>
      <c r="F9" s="6">
        <v>441081</v>
      </c>
      <c r="H9" s="4" t="s">
        <v>68</v>
      </c>
      <c r="I9" s="4" t="s">
        <v>473</v>
      </c>
      <c r="J9" s="5">
        <v>25516040</v>
      </c>
      <c r="K9" s="5">
        <v>22348148</v>
      </c>
      <c r="L9" s="5">
        <v>1699160</v>
      </c>
      <c r="M9" s="6">
        <v>864153</v>
      </c>
    </row>
    <row r="10" spans="1:13" x14ac:dyDescent="0.15">
      <c r="A10" s="4" t="s">
        <v>7</v>
      </c>
      <c r="B10" s="4" t="s">
        <v>474</v>
      </c>
      <c r="C10" s="5">
        <v>19835598</v>
      </c>
      <c r="D10" s="5">
        <v>18146290</v>
      </c>
      <c r="E10" s="5">
        <v>1168779</v>
      </c>
      <c r="F10" s="6">
        <v>269448</v>
      </c>
      <c r="H10" s="4" t="s">
        <v>69</v>
      </c>
      <c r="I10" s="4" t="s">
        <v>475</v>
      </c>
      <c r="J10" s="5">
        <v>26617685</v>
      </c>
      <c r="K10" s="5">
        <v>23363876</v>
      </c>
      <c r="L10" s="5">
        <v>2109163</v>
      </c>
      <c r="M10" s="6">
        <v>540233</v>
      </c>
    </row>
    <row r="11" spans="1:13" x14ac:dyDescent="0.15">
      <c r="A11" s="4" t="s">
        <v>8</v>
      </c>
      <c r="B11" s="4" t="s">
        <v>476</v>
      </c>
      <c r="C11" s="5">
        <v>24050022</v>
      </c>
      <c r="D11" s="5">
        <v>21957535</v>
      </c>
      <c r="E11" s="5">
        <v>1303313</v>
      </c>
      <c r="F11" s="6">
        <v>414249</v>
      </c>
      <c r="H11" s="4" t="s">
        <v>70</v>
      </c>
      <c r="I11" s="4" t="s">
        <v>477</v>
      </c>
      <c r="J11" s="5">
        <v>23424383</v>
      </c>
      <c r="K11" s="5">
        <v>21506970</v>
      </c>
      <c r="L11" s="5">
        <v>1291862</v>
      </c>
      <c r="M11" s="6">
        <v>341336</v>
      </c>
    </row>
    <row r="12" spans="1:13" x14ac:dyDescent="0.15">
      <c r="A12" s="4" t="s">
        <v>9</v>
      </c>
      <c r="B12" s="4" t="s">
        <v>478</v>
      </c>
      <c r="C12" s="5">
        <v>21177564</v>
      </c>
      <c r="D12" s="5">
        <v>19365815</v>
      </c>
      <c r="E12" s="5">
        <v>1072283</v>
      </c>
      <c r="F12" s="6">
        <v>414820</v>
      </c>
      <c r="H12" s="4" t="s">
        <v>71</v>
      </c>
      <c r="I12" s="4" t="s">
        <v>479</v>
      </c>
      <c r="J12" s="5">
        <v>29927254</v>
      </c>
      <c r="K12" s="5">
        <v>25538097</v>
      </c>
      <c r="L12" s="5">
        <v>2816303</v>
      </c>
      <c r="M12" s="6">
        <v>755114</v>
      </c>
    </row>
    <row r="13" spans="1:13" x14ac:dyDescent="0.15">
      <c r="A13" s="4" t="s">
        <v>10</v>
      </c>
      <c r="B13" s="4" t="s">
        <v>480</v>
      </c>
      <c r="C13" s="5">
        <v>24213175</v>
      </c>
      <c r="D13" s="5">
        <v>21783321</v>
      </c>
      <c r="E13" s="5">
        <v>1590836</v>
      </c>
      <c r="F13" s="6">
        <v>424402</v>
      </c>
      <c r="H13" s="4" t="s">
        <v>72</v>
      </c>
      <c r="I13" s="4" t="s">
        <v>481</v>
      </c>
      <c r="J13" s="5">
        <v>31308192</v>
      </c>
      <c r="K13" s="5">
        <v>27553544</v>
      </c>
      <c r="L13" s="5">
        <v>2098063</v>
      </c>
      <c r="M13" s="6">
        <v>943387</v>
      </c>
    </row>
    <row r="14" spans="1:13" x14ac:dyDescent="0.15">
      <c r="A14" s="4" t="s">
        <v>11</v>
      </c>
      <c r="B14" s="4" t="s">
        <v>482</v>
      </c>
      <c r="C14" s="5">
        <v>22844950</v>
      </c>
      <c r="D14" s="5">
        <v>20851435</v>
      </c>
      <c r="E14" s="5">
        <v>1324262</v>
      </c>
      <c r="F14" s="6">
        <v>365873</v>
      </c>
      <c r="H14" s="4" t="s">
        <v>73</v>
      </c>
      <c r="I14" s="4" t="s">
        <v>483</v>
      </c>
      <c r="J14" s="5">
        <v>31580158</v>
      </c>
      <c r="K14" s="5">
        <v>30080886</v>
      </c>
      <c r="L14" s="5">
        <v>1158447</v>
      </c>
      <c r="M14" s="6">
        <v>232528</v>
      </c>
    </row>
    <row r="15" spans="1:13" x14ac:dyDescent="0.15">
      <c r="A15" s="4" t="s">
        <v>12</v>
      </c>
      <c r="B15" s="4" t="s">
        <v>484</v>
      </c>
      <c r="C15" s="5">
        <v>25384083</v>
      </c>
      <c r="D15" s="5">
        <v>22771994</v>
      </c>
      <c r="E15" s="5">
        <v>1778256</v>
      </c>
      <c r="F15" s="6">
        <v>405107</v>
      </c>
      <c r="H15" s="4" t="s">
        <v>74</v>
      </c>
      <c r="I15" s="4" t="s">
        <v>485</v>
      </c>
      <c r="J15" s="5">
        <v>23261680</v>
      </c>
      <c r="K15" s="5">
        <v>20252830</v>
      </c>
      <c r="L15" s="5">
        <v>1949666</v>
      </c>
      <c r="M15" s="6">
        <v>500972</v>
      </c>
    </row>
    <row r="16" spans="1:13" x14ac:dyDescent="0.15">
      <c r="A16" s="4" t="s">
        <v>13</v>
      </c>
      <c r="B16" s="4" t="s">
        <v>486</v>
      </c>
      <c r="C16" s="5">
        <v>28603351</v>
      </c>
      <c r="D16" s="5">
        <v>25652386</v>
      </c>
      <c r="E16" s="5">
        <v>1903062</v>
      </c>
      <c r="F16" s="6">
        <v>563599</v>
      </c>
      <c r="H16" s="4" t="s">
        <v>75</v>
      </c>
      <c r="I16" s="4" t="s">
        <v>487</v>
      </c>
      <c r="J16" s="5">
        <v>29363386</v>
      </c>
      <c r="K16" s="5">
        <v>26464203</v>
      </c>
      <c r="L16" s="5">
        <v>1824104</v>
      </c>
      <c r="M16" s="6">
        <v>559229</v>
      </c>
    </row>
    <row r="17" spans="1:13" x14ac:dyDescent="0.15">
      <c r="A17" s="4" t="s">
        <v>14</v>
      </c>
      <c r="B17" s="4" t="s">
        <v>488</v>
      </c>
      <c r="C17" s="5">
        <v>28854500</v>
      </c>
      <c r="D17" s="5">
        <v>25278136</v>
      </c>
      <c r="E17" s="5">
        <v>2255504</v>
      </c>
      <c r="F17" s="6">
        <v>656125</v>
      </c>
      <c r="H17" s="4" t="s">
        <v>76</v>
      </c>
      <c r="I17" s="4" t="s">
        <v>489</v>
      </c>
      <c r="J17" s="5">
        <v>27886772</v>
      </c>
      <c r="K17" s="5">
        <v>24684593</v>
      </c>
      <c r="L17" s="5">
        <v>1815256</v>
      </c>
      <c r="M17" s="6">
        <v>777589</v>
      </c>
    </row>
    <row r="18" spans="1:13" x14ac:dyDescent="0.15">
      <c r="A18" s="4" t="s">
        <v>15</v>
      </c>
      <c r="B18" s="4" t="s">
        <v>490</v>
      </c>
      <c r="C18" s="5">
        <v>27980088</v>
      </c>
      <c r="D18" s="5">
        <v>25205102</v>
      </c>
      <c r="E18" s="5">
        <v>1770597</v>
      </c>
      <c r="F18" s="6">
        <v>524755</v>
      </c>
      <c r="H18" s="4" t="s">
        <v>77</v>
      </c>
      <c r="I18" s="4" t="s">
        <v>491</v>
      </c>
      <c r="J18" s="5">
        <v>24446743</v>
      </c>
      <c r="K18" s="5">
        <v>21264618</v>
      </c>
      <c r="L18" s="5">
        <v>2008163</v>
      </c>
      <c r="M18" s="6">
        <v>577340</v>
      </c>
    </row>
    <row r="19" spans="1:13" x14ac:dyDescent="0.15">
      <c r="A19" s="4" t="s">
        <v>16</v>
      </c>
      <c r="B19" s="4" t="s">
        <v>492</v>
      </c>
      <c r="C19" s="5">
        <v>22703007</v>
      </c>
      <c r="D19" s="5">
        <v>20313287</v>
      </c>
      <c r="E19" s="5">
        <v>1609182</v>
      </c>
      <c r="F19" s="6">
        <v>382995</v>
      </c>
      <c r="H19" s="4" t="s">
        <v>78</v>
      </c>
      <c r="I19" s="4" t="s">
        <v>493</v>
      </c>
      <c r="J19" s="5">
        <v>23197613</v>
      </c>
      <c r="K19" s="5">
        <v>20269436</v>
      </c>
      <c r="L19" s="5">
        <v>1976574</v>
      </c>
      <c r="M19" s="6">
        <v>467848</v>
      </c>
    </row>
    <row r="20" spans="1:13" x14ac:dyDescent="0.15">
      <c r="A20" s="4" t="s">
        <v>17</v>
      </c>
      <c r="B20" s="4" t="s">
        <v>494</v>
      </c>
      <c r="C20" s="5">
        <v>26484125</v>
      </c>
      <c r="D20" s="5">
        <v>24467102</v>
      </c>
      <c r="E20" s="5">
        <v>1356007</v>
      </c>
      <c r="F20" s="6">
        <v>370229</v>
      </c>
      <c r="H20" s="4" t="s">
        <v>79</v>
      </c>
      <c r="I20" s="4" t="s">
        <v>495</v>
      </c>
      <c r="J20" s="5">
        <v>19520755</v>
      </c>
      <c r="K20" s="5">
        <v>17711436</v>
      </c>
      <c r="L20" s="5">
        <v>958219</v>
      </c>
      <c r="M20" s="6">
        <v>529747</v>
      </c>
    </row>
    <row r="21" spans="1:13" x14ac:dyDescent="0.15">
      <c r="A21" s="4" t="s">
        <v>18</v>
      </c>
      <c r="B21" s="4" t="s">
        <v>496</v>
      </c>
      <c r="C21" s="5">
        <v>31034101</v>
      </c>
      <c r="D21" s="5">
        <v>27839909</v>
      </c>
      <c r="E21" s="5">
        <v>2091850</v>
      </c>
      <c r="F21" s="6">
        <v>546949</v>
      </c>
      <c r="H21" s="4" t="s">
        <v>80</v>
      </c>
      <c r="I21" s="4" t="s">
        <v>497</v>
      </c>
      <c r="J21" s="5">
        <v>31222562</v>
      </c>
      <c r="K21" s="5">
        <v>30399151</v>
      </c>
      <c r="L21" s="5">
        <v>665767</v>
      </c>
      <c r="M21" s="6">
        <v>122672</v>
      </c>
    </row>
    <row r="22" spans="1:13" x14ac:dyDescent="0.15">
      <c r="A22" s="4" t="s">
        <v>19</v>
      </c>
      <c r="B22" s="4" t="s">
        <v>498</v>
      </c>
      <c r="C22" s="5">
        <v>29365450</v>
      </c>
      <c r="D22" s="5">
        <v>26639334</v>
      </c>
      <c r="E22" s="5">
        <v>1592798</v>
      </c>
      <c r="F22" s="6">
        <v>592340</v>
      </c>
      <c r="H22" s="4" t="s">
        <v>81</v>
      </c>
      <c r="I22" s="4" t="s">
        <v>499</v>
      </c>
      <c r="J22" s="5">
        <v>22124801</v>
      </c>
      <c r="K22" s="5">
        <v>19330652</v>
      </c>
      <c r="L22" s="5">
        <v>1699641</v>
      </c>
      <c r="M22" s="6">
        <v>584116</v>
      </c>
    </row>
    <row r="23" spans="1:13" x14ac:dyDescent="0.15">
      <c r="A23" s="4" t="s">
        <v>20</v>
      </c>
      <c r="B23" s="4" t="s">
        <v>500</v>
      </c>
      <c r="C23" s="5">
        <v>29307692</v>
      </c>
      <c r="D23" s="5">
        <v>28063907</v>
      </c>
      <c r="E23" s="5">
        <v>888827</v>
      </c>
      <c r="F23" s="6">
        <v>284106</v>
      </c>
      <c r="H23" s="4" t="s">
        <v>82</v>
      </c>
      <c r="I23" s="4" t="s">
        <v>501</v>
      </c>
      <c r="J23" s="5">
        <v>29360386</v>
      </c>
      <c r="K23" s="5">
        <v>26041846</v>
      </c>
      <c r="L23" s="5">
        <v>2156881</v>
      </c>
      <c r="M23" s="6">
        <v>549735</v>
      </c>
    </row>
    <row r="24" spans="1:13" x14ac:dyDescent="0.15">
      <c r="A24" s="4" t="s">
        <v>21</v>
      </c>
      <c r="B24" s="4" t="s">
        <v>502</v>
      </c>
      <c r="C24" s="5">
        <v>19512735</v>
      </c>
      <c r="D24" s="5">
        <v>17215004</v>
      </c>
      <c r="E24" s="5">
        <v>1596325</v>
      </c>
      <c r="F24" s="6">
        <v>344368</v>
      </c>
      <c r="H24" s="4" t="s">
        <v>83</v>
      </c>
      <c r="I24" s="4" t="s">
        <v>503</v>
      </c>
      <c r="J24" s="5">
        <v>32431127</v>
      </c>
      <c r="K24" s="5">
        <v>28142253</v>
      </c>
      <c r="L24" s="5">
        <v>2744436</v>
      </c>
      <c r="M24" s="6">
        <v>726532</v>
      </c>
    </row>
    <row r="25" spans="1:13" x14ac:dyDescent="0.15">
      <c r="A25" s="4" t="s">
        <v>22</v>
      </c>
      <c r="B25" s="4" t="s">
        <v>504</v>
      </c>
      <c r="C25" s="5">
        <v>25741116</v>
      </c>
      <c r="D25" s="5">
        <v>22514410</v>
      </c>
      <c r="E25" s="5">
        <v>2102255</v>
      </c>
      <c r="F25" s="6">
        <v>544464</v>
      </c>
      <c r="H25" s="4" t="s">
        <v>84</v>
      </c>
      <c r="I25" s="4" t="s">
        <v>505</v>
      </c>
      <c r="J25" s="5">
        <v>27671795</v>
      </c>
      <c r="K25" s="5">
        <v>23877181</v>
      </c>
      <c r="L25" s="5">
        <v>2392507</v>
      </c>
      <c r="M25" s="6">
        <v>682740</v>
      </c>
    </row>
    <row r="26" spans="1:13" x14ac:dyDescent="0.15">
      <c r="A26" s="4" t="s">
        <v>23</v>
      </c>
      <c r="B26" s="4" t="s">
        <v>506</v>
      </c>
      <c r="C26" s="5">
        <v>23763998</v>
      </c>
      <c r="D26" s="5">
        <v>21764681</v>
      </c>
      <c r="E26" s="5">
        <v>1390537</v>
      </c>
      <c r="F26" s="6">
        <v>328620</v>
      </c>
      <c r="H26" s="4" t="s">
        <v>85</v>
      </c>
      <c r="I26" s="4" t="s">
        <v>507</v>
      </c>
      <c r="J26" s="5">
        <v>27911137</v>
      </c>
      <c r="K26" s="5">
        <v>23544063</v>
      </c>
      <c r="L26" s="5">
        <v>2495254</v>
      </c>
      <c r="M26" s="6">
        <v>877899</v>
      </c>
    </row>
    <row r="27" spans="1:13" x14ac:dyDescent="0.15">
      <c r="A27" s="4" t="s">
        <v>24</v>
      </c>
      <c r="B27" s="4" t="s">
        <v>508</v>
      </c>
      <c r="C27" s="5">
        <v>23118858</v>
      </c>
      <c r="D27" s="5">
        <v>20542237</v>
      </c>
      <c r="E27" s="5">
        <v>1724685</v>
      </c>
      <c r="F27" s="6">
        <v>426942</v>
      </c>
      <c r="H27" s="4" t="s">
        <v>86</v>
      </c>
      <c r="I27" s="4" t="s">
        <v>509</v>
      </c>
      <c r="J27" s="5">
        <v>30227502</v>
      </c>
      <c r="K27" s="5">
        <v>26307887</v>
      </c>
      <c r="L27" s="5">
        <v>2176736</v>
      </c>
      <c r="M27" s="6">
        <v>966233</v>
      </c>
    </row>
    <row r="28" spans="1:13" x14ac:dyDescent="0.15">
      <c r="A28" s="4" t="s">
        <v>25</v>
      </c>
      <c r="B28" s="4" t="s">
        <v>510</v>
      </c>
      <c r="C28" s="5">
        <v>24414011</v>
      </c>
      <c r="D28" s="5">
        <v>20697687</v>
      </c>
      <c r="E28" s="5">
        <v>1660047</v>
      </c>
      <c r="F28" s="6">
        <v>1453198</v>
      </c>
      <c r="H28" s="4" t="s">
        <v>87</v>
      </c>
      <c r="I28" s="4" t="s">
        <v>511</v>
      </c>
      <c r="J28" s="5">
        <v>29991991</v>
      </c>
      <c r="K28" s="5">
        <v>25620107</v>
      </c>
      <c r="L28" s="5">
        <v>2740581</v>
      </c>
      <c r="M28" s="6">
        <v>762503</v>
      </c>
    </row>
    <row r="29" spans="1:13" x14ac:dyDescent="0.15">
      <c r="A29" s="4" t="s">
        <v>26</v>
      </c>
      <c r="B29" s="4" t="s">
        <v>513</v>
      </c>
      <c r="C29" s="5">
        <v>21976389</v>
      </c>
      <c r="D29" s="5">
        <v>17845927</v>
      </c>
      <c r="E29" s="5">
        <v>2268584</v>
      </c>
      <c r="F29" s="6">
        <v>892454</v>
      </c>
      <c r="H29" s="4" t="s">
        <v>88</v>
      </c>
      <c r="I29" s="4" t="s">
        <v>512</v>
      </c>
      <c r="J29" s="5">
        <v>28686450</v>
      </c>
      <c r="K29" s="5">
        <v>24907264</v>
      </c>
      <c r="L29" s="5">
        <v>2179193</v>
      </c>
      <c r="M29" s="6">
        <v>870821</v>
      </c>
    </row>
    <row r="30" spans="1:13" x14ac:dyDescent="0.15">
      <c r="A30" s="4" t="s">
        <v>27</v>
      </c>
      <c r="B30" s="4" t="s">
        <v>515</v>
      </c>
      <c r="C30" s="5">
        <v>21517664</v>
      </c>
      <c r="D30" s="5">
        <v>19004987</v>
      </c>
      <c r="E30" s="5">
        <v>1687479</v>
      </c>
      <c r="F30" s="6">
        <v>381070</v>
      </c>
      <c r="H30" s="4" t="s">
        <v>89</v>
      </c>
      <c r="I30" s="4" t="s">
        <v>514</v>
      </c>
      <c r="J30" s="5">
        <v>27061552</v>
      </c>
      <c r="K30" s="5">
        <v>23346907</v>
      </c>
      <c r="L30" s="5">
        <v>1999026</v>
      </c>
      <c r="M30" s="6">
        <v>959928</v>
      </c>
    </row>
    <row r="31" spans="1:13" x14ac:dyDescent="0.15">
      <c r="A31" s="4" t="s">
        <v>28</v>
      </c>
      <c r="B31" s="4" t="s">
        <v>517</v>
      </c>
      <c r="C31" s="5">
        <v>32818713</v>
      </c>
      <c r="D31" s="5">
        <v>30279788</v>
      </c>
      <c r="E31" s="5">
        <v>1436562</v>
      </c>
      <c r="F31" s="6">
        <v>659788</v>
      </c>
      <c r="H31" s="4" t="s">
        <v>90</v>
      </c>
      <c r="I31" s="4" t="s">
        <v>516</v>
      </c>
      <c r="J31" s="5">
        <v>25170549</v>
      </c>
      <c r="K31" s="5">
        <v>18984930</v>
      </c>
      <c r="L31" s="5">
        <v>2423842</v>
      </c>
      <c r="M31" s="6">
        <v>2393583</v>
      </c>
    </row>
    <row r="32" spans="1:13" x14ac:dyDescent="0.15">
      <c r="A32" s="4" t="s">
        <v>29</v>
      </c>
      <c r="B32" s="4" t="s">
        <v>519</v>
      </c>
      <c r="C32" s="5">
        <v>25549375</v>
      </c>
      <c r="D32" s="5">
        <v>23216784</v>
      </c>
      <c r="E32" s="5">
        <v>1612759</v>
      </c>
      <c r="F32" s="6">
        <v>366829</v>
      </c>
      <c r="H32" s="4" t="s">
        <v>91</v>
      </c>
      <c r="I32" s="4" t="s">
        <v>518</v>
      </c>
      <c r="J32" s="5">
        <v>27416746</v>
      </c>
      <c r="K32" s="5">
        <v>23252209</v>
      </c>
      <c r="L32" s="5">
        <v>2647479</v>
      </c>
      <c r="M32" s="6">
        <v>693101</v>
      </c>
    </row>
    <row r="33" spans="1:13" x14ac:dyDescent="0.15">
      <c r="A33" s="4" t="s">
        <v>30</v>
      </c>
      <c r="B33" s="4" t="s">
        <v>521</v>
      </c>
      <c r="C33" s="5">
        <v>29099906</v>
      </c>
      <c r="D33" s="5">
        <v>26163139</v>
      </c>
      <c r="E33" s="5">
        <v>1886410</v>
      </c>
      <c r="F33" s="6">
        <v>494954</v>
      </c>
      <c r="H33" s="4" t="s">
        <v>92</v>
      </c>
      <c r="I33" s="4" t="s">
        <v>520</v>
      </c>
      <c r="J33" s="5">
        <v>30717938</v>
      </c>
      <c r="K33" s="5">
        <v>28355657</v>
      </c>
      <c r="L33" s="5">
        <v>1600857</v>
      </c>
      <c r="M33" s="6">
        <v>405836</v>
      </c>
    </row>
    <row r="34" spans="1:13" x14ac:dyDescent="0.15">
      <c r="A34" s="4" t="s">
        <v>31</v>
      </c>
      <c r="B34" s="4" t="s">
        <v>523</v>
      </c>
      <c r="C34" s="5">
        <v>24787138</v>
      </c>
      <c r="D34" s="5">
        <v>22631499</v>
      </c>
      <c r="E34" s="5">
        <v>1438110</v>
      </c>
      <c r="F34" s="6">
        <v>370614</v>
      </c>
      <c r="H34" s="4" t="s">
        <v>93</v>
      </c>
      <c r="I34" s="4" t="s">
        <v>522</v>
      </c>
      <c r="J34" s="5">
        <v>33201178</v>
      </c>
      <c r="K34" s="5">
        <v>29795875</v>
      </c>
      <c r="L34" s="5">
        <v>2121171</v>
      </c>
      <c r="M34" s="6">
        <v>783191</v>
      </c>
    </row>
    <row r="35" spans="1:13" x14ac:dyDescent="0.15">
      <c r="A35" s="4" t="s">
        <v>32</v>
      </c>
      <c r="B35" s="4" t="s">
        <v>525</v>
      </c>
      <c r="C35" s="5">
        <v>29786700</v>
      </c>
      <c r="D35" s="5">
        <v>27864235</v>
      </c>
      <c r="E35" s="5">
        <v>1340236</v>
      </c>
      <c r="F35" s="6">
        <v>369976</v>
      </c>
      <c r="H35" s="4" t="s">
        <v>94</v>
      </c>
      <c r="I35" s="4" t="s">
        <v>524</v>
      </c>
      <c r="J35" s="5">
        <v>36202656</v>
      </c>
      <c r="K35" s="5">
        <v>31701516</v>
      </c>
      <c r="L35" s="5">
        <v>2881887</v>
      </c>
      <c r="M35" s="6">
        <v>789167</v>
      </c>
    </row>
    <row r="36" spans="1:13" x14ac:dyDescent="0.15">
      <c r="A36" s="4" t="s">
        <v>33</v>
      </c>
      <c r="B36" s="4" t="s">
        <v>527</v>
      </c>
      <c r="C36" s="5">
        <v>27165858</v>
      </c>
      <c r="D36" s="5">
        <v>23932485</v>
      </c>
      <c r="E36" s="5">
        <v>2161241</v>
      </c>
      <c r="F36" s="6">
        <v>513292</v>
      </c>
      <c r="H36" s="4" t="s">
        <v>95</v>
      </c>
      <c r="I36" s="4" t="s">
        <v>526</v>
      </c>
      <c r="J36" s="5">
        <v>25369054</v>
      </c>
      <c r="K36" s="5">
        <v>21947347</v>
      </c>
      <c r="L36" s="5">
        <v>1890208</v>
      </c>
      <c r="M36" s="6">
        <v>844156</v>
      </c>
    </row>
    <row r="37" spans="1:13" x14ac:dyDescent="0.15">
      <c r="A37" s="4" t="s">
        <v>34</v>
      </c>
      <c r="B37" s="4" t="s">
        <v>529</v>
      </c>
      <c r="C37" s="5">
        <v>19453783</v>
      </c>
      <c r="D37" s="5">
        <v>17895660</v>
      </c>
      <c r="E37" s="5">
        <v>957878</v>
      </c>
      <c r="F37" s="6">
        <v>325598</v>
      </c>
      <c r="H37" s="4" t="s">
        <v>96</v>
      </c>
      <c r="I37" s="4" t="s">
        <v>528</v>
      </c>
      <c r="J37" s="5">
        <v>29017379</v>
      </c>
      <c r="K37" s="5">
        <v>25071811</v>
      </c>
      <c r="L37" s="5">
        <v>2609666</v>
      </c>
      <c r="M37" s="6">
        <v>598369</v>
      </c>
    </row>
    <row r="38" spans="1:13" x14ac:dyDescent="0.15">
      <c r="A38" s="4" t="s">
        <v>35</v>
      </c>
      <c r="B38" s="4" t="s">
        <v>531</v>
      </c>
      <c r="C38" s="5">
        <v>20201402</v>
      </c>
      <c r="D38" s="5">
        <v>18516884</v>
      </c>
      <c r="E38" s="5">
        <v>1040597</v>
      </c>
      <c r="F38" s="6">
        <v>344990</v>
      </c>
      <c r="H38" s="4" t="s">
        <v>97</v>
      </c>
      <c r="I38" s="4" t="s">
        <v>530</v>
      </c>
      <c r="J38" s="5">
        <v>22537125</v>
      </c>
      <c r="K38" s="5">
        <v>18982007</v>
      </c>
      <c r="L38" s="5">
        <v>2235431</v>
      </c>
      <c r="M38" s="6">
        <v>604087</v>
      </c>
    </row>
    <row r="39" spans="1:13" x14ac:dyDescent="0.15">
      <c r="A39" s="4" t="s">
        <v>36</v>
      </c>
      <c r="B39" s="4" t="s">
        <v>534</v>
      </c>
      <c r="C39" s="5">
        <v>21987677</v>
      </c>
      <c r="D39" s="5">
        <v>19762400</v>
      </c>
      <c r="E39" s="5">
        <v>1491886</v>
      </c>
      <c r="F39" s="6">
        <v>379176</v>
      </c>
      <c r="H39" s="4" t="s">
        <v>98</v>
      </c>
      <c r="I39" s="4" t="s">
        <v>532</v>
      </c>
      <c r="J39" s="5">
        <v>28120088</v>
      </c>
      <c r="K39" s="5">
        <v>24910152</v>
      </c>
      <c r="L39" s="5">
        <v>1818183</v>
      </c>
      <c r="M39" s="6">
        <v>786134</v>
      </c>
    </row>
    <row r="40" spans="1:13" x14ac:dyDescent="0.15">
      <c r="A40" s="4" t="s">
        <v>37</v>
      </c>
      <c r="B40" s="4" t="s">
        <v>536</v>
      </c>
      <c r="C40" s="5">
        <v>21835542</v>
      </c>
      <c r="D40" s="5">
        <v>19410511</v>
      </c>
      <c r="E40" s="5">
        <v>1558486</v>
      </c>
      <c r="F40" s="6">
        <v>420499</v>
      </c>
      <c r="H40" s="4" t="s">
        <v>99</v>
      </c>
      <c r="I40" s="4" t="s">
        <v>533</v>
      </c>
      <c r="J40" s="5">
        <v>30100955</v>
      </c>
      <c r="K40" s="5">
        <v>26304393</v>
      </c>
      <c r="L40" s="5">
        <v>2453814</v>
      </c>
      <c r="M40" s="6">
        <v>622849</v>
      </c>
    </row>
    <row r="41" spans="1:13" x14ac:dyDescent="0.15">
      <c r="A41" s="4" t="s">
        <v>38</v>
      </c>
      <c r="B41" s="4" t="s">
        <v>538</v>
      </c>
      <c r="C41" s="5">
        <v>22482098</v>
      </c>
      <c r="D41" s="5">
        <v>19852628</v>
      </c>
      <c r="E41" s="5">
        <v>1752157</v>
      </c>
      <c r="F41" s="6">
        <v>407579</v>
      </c>
      <c r="H41" s="4" t="s">
        <v>100</v>
      </c>
      <c r="I41" s="4" t="s">
        <v>535</v>
      </c>
      <c r="J41" s="5">
        <v>36858391</v>
      </c>
      <c r="K41" s="5">
        <v>30823685</v>
      </c>
      <c r="L41" s="5">
        <v>3953816</v>
      </c>
      <c r="M41" s="6">
        <v>891544</v>
      </c>
    </row>
    <row r="42" spans="1:13" x14ac:dyDescent="0.15">
      <c r="A42" s="4" t="s">
        <v>39</v>
      </c>
      <c r="B42" s="4" t="s">
        <v>540</v>
      </c>
      <c r="C42" s="5">
        <v>28090317</v>
      </c>
      <c r="D42" s="5">
        <v>24699479</v>
      </c>
      <c r="E42" s="5">
        <v>2164374</v>
      </c>
      <c r="F42" s="6">
        <v>588374</v>
      </c>
      <c r="H42" s="4" t="s">
        <v>101</v>
      </c>
      <c r="I42" s="4" t="s">
        <v>537</v>
      </c>
      <c r="J42" s="5">
        <v>25919573</v>
      </c>
      <c r="K42" s="5">
        <v>22224635</v>
      </c>
      <c r="L42" s="5">
        <v>2433846</v>
      </c>
      <c r="M42" s="6">
        <v>574300</v>
      </c>
    </row>
    <row r="43" spans="1:13" x14ac:dyDescent="0.15">
      <c r="A43" s="4" t="s">
        <v>40</v>
      </c>
      <c r="B43" s="4" t="s">
        <v>542</v>
      </c>
      <c r="C43" s="5">
        <v>28370594</v>
      </c>
      <c r="D43" s="5">
        <v>25294774</v>
      </c>
      <c r="E43" s="5">
        <v>2048095</v>
      </c>
      <c r="F43" s="6">
        <v>495454</v>
      </c>
      <c r="H43" s="4" t="s">
        <v>102</v>
      </c>
      <c r="I43" s="4" t="s">
        <v>539</v>
      </c>
      <c r="J43" s="5">
        <v>28651553</v>
      </c>
      <c r="K43" s="5">
        <v>24795885</v>
      </c>
      <c r="L43" s="5">
        <v>2232362</v>
      </c>
      <c r="M43" s="6">
        <v>853420</v>
      </c>
    </row>
    <row r="44" spans="1:13" x14ac:dyDescent="0.15">
      <c r="A44" s="4" t="s">
        <v>41</v>
      </c>
      <c r="B44" s="4" t="s">
        <v>544</v>
      </c>
      <c r="C44" s="5">
        <v>26625167</v>
      </c>
      <c r="D44" s="5">
        <v>23926021</v>
      </c>
      <c r="E44" s="5">
        <v>1804683</v>
      </c>
      <c r="F44" s="6">
        <v>430935</v>
      </c>
      <c r="H44" s="4" t="s">
        <v>103</v>
      </c>
      <c r="I44" s="4" t="s">
        <v>541</v>
      </c>
      <c r="J44" s="5">
        <v>28467172</v>
      </c>
      <c r="K44" s="5">
        <v>25223946</v>
      </c>
      <c r="L44" s="5">
        <v>2106670</v>
      </c>
      <c r="M44" s="6">
        <v>555329</v>
      </c>
    </row>
    <row r="45" spans="1:13" x14ac:dyDescent="0.15">
      <c r="A45" s="4" t="s">
        <v>42</v>
      </c>
      <c r="B45" s="4" t="s">
        <v>546</v>
      </c>
      <c r="C45" s="5">
        <v>23383277</v>
      </c>
      <c r="D45" s="5">
        <v>21396836</v>
      </c>
      <c r="E45" s="5">
        <v>1287874</v>
      </c>
      <c r="F45" s="6">
        <v>545453</v>
      </c>
      <c r="H45" s="4" t="s">
        <v>104</v>
      </c>
      <c r="I45" s="4" t="s">
        <v>543</v>
      </c>
      <c r="J45" s="5">
        <v>31804185</v>
      </c>
      <c r="K45" s="5">
        <v>27775516</v>
      </c>
      <c r="L45" s="5">
        <v>2492354</v>
      </c>
      <c r="M45" s="6">
        <v>768297</v>
      </c>
    </row>
    <row r="46" spans="1:13" x14ac:dyDescent="0.15">
      <c r="A46" s="4" t="s">
        <v>43</v>
      </c>
      <c r="B46" s="4" t="s">
        <v>548</v>
      </c>
      <c r="C46" s="5">
        <v>24780764</v>
      </c>
      <c r="D46" s="5">
        <v>22812464</v>
      </c>
      <c r="E46" s="5">
        <v>1257699</v>
      </c>
      <c r="F46" s="6">
        <v>361687</v>
      </c>
      <c r="H46" s="4" t="s">
        <v>105</v>
      </c>
      <c r="I46" s="4" t="s">
        <v>545</v>
      </c>
      <c r="J46" s="5">
        <v>24539947</v>
      </c>
      <c r="K46" s="5">
        <v>22137592</v>
      </c>
      <c r="L46" s="5">
        <v>1352441</v>
      </c>
      <c r="M46" s="6">
        <v>630814</v>
      </c>
    </row>
    <row r="47" spans="1:13" x14ac:dyDescent="0.15">
      <c r="A47" s="4" t="s">
        <v>44</v>
      </c>
      <c r="B47" s="4" t="s">
        <v>550</v>
      </c>
      <c r="C47" s="5">
        <v>20578474</v>
      </c>
      <c r="D47" s="5">
        <v>18625276</v>
      </c>
      <c r="E47" s="5">
        <v>1330451</v>
      </c>
      <c r="F47" s="6">
        <v>320960</v>
      </c>
      <c r="H47" s="4" t="s">
        <v>106</v>
      </c>
      <c r="I47" s="4" t="s">
        <v>547</v>
      </c>
      <c r="J47" s="5">
        <v>23237641</v>
      </c>
      <c r="K47" s="5">
        <v>20268916</v>
      </c>
      <c r="L47" s="5">
        <v>1899280</v>
      </c>
      <c r="M47" s="6">
        <v>500927</v>
      </c>
    </row>
    <row r="48" spans="1:13" x14ac:dyDescent="0.15">
      <c r="A48" s="4" t="s">
        <v>45</v>
      </c>
      <c r="B48" s="4" t="s">
        <v>552</v>
      </c>
      <c r="C48" s="5">
        <v>27786037</v>
      </c>
      <c r="D48" s="5">
        <v>25327434</v>
      </c>
      <c r="E48" s="5">
        <v>1635315</v>
      </c>
      <c r="F48" s="6">
        <v>433266</v>
      </c>
      <c r="H48" s="4" t="s">
        <v>107</v>
      </c>
      <c r="I48" s="4" t="s">
        <v>549</v>
      </c>
      <c r="J48" s="5">
        <v>26712989</v>
      </c>
      <c r="K48" s="5">
        <v>23686757</v>
      </c>
      <c r="L48" s="5">
        <v>1895307</v>
      </c>
      <c r="M48" s="6">
        <v>565892</v>
      </c>
    </row>
    <row r="49" spans="1:13" x14ac:dyDescent="0.15">
      <c r="A49" s="4" t="s">
        <v>46</v>
      </c>
      <c r="B49" s="4" t="s">
        <v>554</v>
      </c>
      <c r="C49" s="5">
        <v>19278860</v>
      </c>
      <c r="D49" s="5">
        <v>17600913</v>
      </c>
      <c r="E49" s="5">
        <v>1154371</v>
      </c>
      <c r="F49" s="6">
        <v>266110</v>
      </c>
      <c r="H49" s="4" t="s">
        <v>108</v>
      </c>
      <c r="I49" s="4" t="s">
        <v>551</v>
      </c>
      <c r="J49" s="5">
        <v>24786392</v>
      </c>
      <c r="K49" s="5">
        <v>22485881</v>
      </c>
      <c r="L49" s="5">
        <v>1235640</v>
      </c>
      <c r="M49" s="6">
        <v>681228</v>
      </c>
    </row>
    <row r="50" spans="1:13" x14ac:dyDescent="0.15">
      <c r="A50" s="4" t="s">
        <v>47</v>
      </c>
      <c r="B50" s="4" t="s">
        <v>556</v>
      </c>
      <c r="C50" s="5">
        <v>23631423</v>
      </c>
      <c r="D50" s="5">
        <v>21130414</v>
      </c>
      <c r="E50" s="5">
        <v>1669313</v>
      </c>
      <c r="F50" s="6">
        <v>401227</v>
      </c>
      <c r="H50" s="4" t="s">
        <v>109</v>
      </c>
      <c r="I50" s="4" t="s">
        <v>553</v>
      </c>
      <c r="J50" s="5">
        <v>33015193</v>
      </c>
      <c r="K50" s="5">
        <v>28746655</v>
      </c>
      <c r="L50" s="5">
        <v>2728882</v>
      </c>
      <c r="M50" s="6">
        <v>730228</v>
      </c>
    </row>
    <row r="51" spans="1:13" x14ac:dyDescent="0.15">
      <c r="A51" s="4" t="s">
        <v>48</v>
      </c>
      <c r="B51" s="4" t="s">
        <v>558</v>
      </c>
      <c r="C51" s="5">
        <v>28554120</v>
      </c>
      <c r="D51" s="5">
        <v>25584471</v>
      </c>
      <c r="E51" s="5">
        <v>1960312</v>
      </c>
      <c r="F51" s="6">
        <v>517860</v>
      </c>
      <c r="H51" s="4" t="s">
        <v>110</v>
      </c>
      <c r="I51" s="4" t="s">
        <v>555</v>
      </c>
      <c r="J51" s="5">
        <v>21302038</v>
      </c>
      <c r="K51" s="5">
        <v>18909782</v>
      </c>
      <c r="L51" s="5">
        <v>1343479</v>
      </c>
      <c r="M51" s="6">
        <v>612675</v>
      </c>
    </row>
    <row r="52" spans="1:13" x14ac:dyDescent="0.15">
      <c r="A52" s="4" t="s">
        <v>49</v>
      </c>
      <c r="B52" s="4" t="s">
        <v>560</v>
      </c>
      <c r="C52" s="5">
        <v>20163192</v>
      </c>
      <c r="D52" s="5">
        <v>18279124</v>
      </c>
      <c r="E52" s="5">
        <v>1154805</v>
      </c>
      <c r="F52" s="6">
        <v>373272</v>
      </c>
    </row>
    <row r="53" spans="1:13" x14ac:dyDescent="0.15">
      <c r="A53" s="4" t="s">
        <v>50</v>
      </c>
      <c r="B53" s="4" t="s">
        <v>562</v>
      </c>
      <c r="C53" s="5">
        <v>22585513</v>
      </c>
      <c r="D53" s="5">
        <v>20337400</v>
      </c>
      <c r="E53" s="5">
        <v>1513854</v>
      </c>
      <c r="F53" s="6">
        <v>388132</v>
      </c>
    </row>
    <row r="54" spans="1:13" x14ac:dyDescent="0.15">
      <c r="A54" s="4" t="s">
        <v>51</v>
      </c>
      <c r="B54" s="4" t="s">
        <v>564</v>
      </c>
      <c r="C54" s="5">
        <v>21617085</v>
      </c>
      <c r="D54" s="5">
        <v>19122657</v>
      </c>
      <c r="E54" s="5">
        <v>1568862</v>
      </c>
      <c r="F54" s="6">
        <v>472074</v>
      </c>
    </row>
    <row r="55" spans="1:13" x14ac:dyDescent="0.15">
      <c r="A55" s="4" t="s">
        <v>52</v>
      </c>
      <c r="B55" s="4" t="s">
        <v>566</v>
      </c>
      <c r="C55" s="5">
        <v>20561125</v>
      </c>
      <c r="D55" s="5">
        <v>18390990</v>
      </c>
      <c r="E55" s="5">
        <v>1384565</v>
      </c>
      <c r="F55" s="6">
        <v>397214</v>
      </c>
    </row>
    <row r="56" spans="1:13" x14ac:dyDescent="0.15">
      <c r="A56" s="4" t="s">
        <v>53</v>
      </c>
      <c r="B56" s="4" t="s">
        <v>568</v>
      </c>
      <c r="C56" s="5">
        <v>32723661</v>
      </c>
      <c r="D56" s="5">
        <v>29252759</v>
      </c>
      <c r="E56" s="5">
        <v>2104514</v>
      </c>
      <c r="F56" s="6">
        <v>693827</v>
      </c>
    </row>
    <row r="57" spans="1:13" x14ac:dyDescent="0.15">
      <c r="A57" s="4" t="s">
        <v>54</v>
      </c>
      <c r="B57" s="4" t="s">
        <v>570</v>
      </c>
      <c r="C57" s="5">
        <v>24583040</v>
      </c>
      <c r="D57" s="5">
        <v>19525739</v>
      </c>
      <c r="E57" s="5">
        <v>2539731</v>
      </c>
      <c r="F57" s="6">
        <v>1133355</v>
      </c>
    </row>
    <row r="58" spans="1:13" x14ac:dyDescent="0.15">
      <c r="A58" s="4" t="s">
        <v>55</v>
      </c>
      <c r="B58" s="4" t="s">
        <v>572</v>
      </c>
      <c r="C58" s="5">
        <v>30665000</v>
      </c>
      <c r="D58" s="5">
        <v>27249450</v>
      </c>
      <c r="E58" s="5">
        <v>2178947</v>
      </c>
      <c r="F58" s="6">
        <v>648864</v>
      </c>
    </row>
    <row r="59" spans="1:13" x14ac:dyDescent="0.15">
      <c r="A59" s="4" t="s">
        <v>56</v>
      </c>
      <c r="B59" s="4" t="s">
        <v>574</v>
      </c>
      <c r="C59" s="5">
        <v>26879103</v>
      </c>
      <c r="D59" s="5">
        <v>24215309</v>
      </c>
      <c r="E59" s="5">
        <v>1758560</v>
      </c>
      <c r="F59" s="6">
        <v>467435</v>
      </c>
    </row>
    <row r="60" spans="1:13" x14ac:dyDescent="0.15">
      <c r="A60" s="4" t="s">
        <v>57</v>
      </c>
      <c r="B60" s="4" t="s">
        <v>576</v>
      </c>
      <c r="C60" s="5">
        <v>23309322</v>
      </c>
      <c r="D60" s="5">
        <v>20744586</v>
      </c>
      <c r="E60" s="5">
        <v>1433690</v>
      </c>
      <c r="F60" s="6">
        <v>587253</v>
      </c>
    </row>
    <row r="61" spans="1:13" x14ac:dyDescent="0.15">
      <c r="A61" s="4" t="s">
        <v>58</v>
      </c>
      <c r="B61" s="4" t="s">
        <v>578</v>
      </c>
      <c r="C61" s="5">
        <v>23997592</v>
      </c>
      <c r="D61" s="5">
        <v>22450542</v>
      </c>
      <c r="E61" s="5">
        <v>947315</v>
      </c>
      <c r="F61" s="6">
        <v>305832</v>
      </c>
    </row>
    <row r="62" spans="1:13" x14ac:dyDescent="0.15">
      <c r="A62" s="4" t="s">
        <v>59</v>
      </c>
      <c r="B62" s="4" t="s">
        <v>580</v>
      </c>
      <c r="C62" s="5">
        <v>27127751</v>
      </c>
      <c r="D62" s="5">
        <v>24987201</v>
      </c>
      <c r="E62" s="5">
        <v>1328101</v>
      </c>
      <c r="F62" s="6">
        <v>392099</v>
      </c>
    </row>
    <row r="63" spans="1:13" x14ac:dyDescent="0.15">
      <c r="A63" s="4" t="s">
        <v>60</v>
      </c>
      <c r="B63" s="4" t="s">
        <v>582</v>
      </c>
      <c r="C63" s="5">
        <v>25133862</v>
      </c>
      <c r="D63" s="5">
        <v>22997197</v>
      </c>
      <c r="E63" s="5">
        <v>1326587</v>
      </c>
      <c r="F63" s="6">
        <v>388372</v>
      </c>
    </row>
    <row r="64" spans="1:13" x14ac:dyDescent="0.15">
      <c r="A64" s="4" t="s">
        <v>61</v>
      </c>
      <c r="B64" s="4" t="s">
        <v>584</v>
      </c>
      <c r="C64" s="5">
        <v>20376523</v>
      </c>
      <c r="D64" s="5">
        <v>17979686</v>
      </c>
      <c r="E64" s="5">
        <v>1673051</v>
      </c>
      <c r="F64" s="6">
        <v>274384</v>
      </c>
    </row>
    <row r="65" spans="1:13" x14ac:dyDescent="0.15">
      <c r="A65" s="4" t="s">
        <v>62</v>
      </c>
      <c r="B65" s="4" t="s">
        <v>586</v>
      </c>
      <c r="C65" s="5">
        <v>17301869</v>
      </c>
      <c r="D65" s="5">
        <v>15481528</v>
      </c>
      <c r="E65" s="5">
        <v>1331566</v>
      </c>
      <c r="F65" s="6">
        <v>180052</v>
      </c>
    </row>
    <row r="66" spans="1:13" x14ac:dyDescent="0.15">
      <c r="A66" s="4" t="s">
        <v>63</v>
      </c>
      <c r="B66" s="4" t="s">
        <v>588</v>
      </c>
      <c r="C66" s="5">
        <v>25550387</v>
      </c>
      <c r="D66" s="5">
        <v>23612068</v>
      </c>
      <c r="E66" s="5">
        <v>1183650</v>
      </c>
      <c r="F66" s="6">
        <v>374892</v>
      </c>
    </row>
    <row r="67" spans="1:13" x14ac:dyDescent="0.15">
      <c r="A67" s="4"/>
      <c r="B67" s="4"/>
      <c r="C67" s="13"/>
      <c r="D67" s="13"/>
      <c r="E67" s="13"/>
      <c r="F67" s="14"/>
    </row>
    <row r="68" spans="1:13" x14ac:dyDescent="0.15">
      <c r="A68" s="15" t="s">
        <v>680</v>
      </c>
      <c r="B68" s="16"/>
      <c r="C68" s="17"/>
      <c r="D68" s="17"/>
      <c r="E68" s="17"/>
      <c r="F68" s="18"/>
      <c r="G68" s="19"/>
      <c r="H68" s="19"/>
      <c r="I68" s="19"/>
      <c r="J68" s="19"/>
      <c r="K68" s="19"/>
      <c r="L68" s="19"/>
      <c r="M68" s="19"/>
    </row>
    <row r="69" spans="1:13" x14ac:dyDescent="0.15">
      <c r="A69" s="15" t="s">
        <v>3</v>
      </c>
      <c r="B69" s="16"/>
      <c r="C69" s="17"/>
      <c r="D69" s="17"/>
      <c r="E69" s="17"/>
      <c r="F69" s="18"/>
      <c r="G69" s="19"/>
      <c r="H69" s="15" t="s">
        <v>65</v>
      </c>
      <c r="I69" s="19"/>
      <c r="J69" s="19"/>
      <c r="K69" s="19"/>
      <c r="L69" s="19"/>
      <c r="M69" s="19"/>
    </row>
    <row r="70" spans="1:13" x14ac:dyDescent="0.15">
      <c r="A70" s="4" t="s">
        <v>236</v>
      </c>
      <c r="B70" s="4" t="s">
        <v>591</v>
      </c>
      <c r="C70" s="5">
        <v>4165813</v>
      </c>
      <c r="D70" s="5">
        <v>4165723</v>
      </c>
      <c r="E70" s="5">
        <v>89</v>
      </c>
      <c r="F70" s="6">
        <v>1</v>
      </c>
      <c r="H70" s="4" t="s">
        <v>111</v>
      </c>
      <c r="I70" s="4" t="s">
        <v>557</v>
      </c>
      <c r="J70" s="5">
        <v>7958522</v>
      </c>
      <c r="K70" s="5">
        <v>7371992</v>
      </c>
      <c r="L70" s="5">
        <v>281977</v>
      </c>
      <c r="M70" s="6">
        <v>265780</v>
      </c>
    </row>
    <row r="71" spans="1:13" x14ac:dyDescent="0.15">
      <c r="A71" s="4" t="s">
        <v>237</v>
      </c>
      <c r="B71" s="4" t="s">
        <v>593</v>
      </c>
      <c r="C71" s="5">
        <v>8700361</v>
      </c>
      <c r="D71" s="5">
        <v>7894696</v>
      </c>
      <c r="E71" s="5">
        <v>484792</v>
      </c>
      <c r="F71" s="6">
        <v>265598</v>
      </c>
      <c r="H71" s="4" t="s">
        <v>112</v>
      </c>
      <c r="I71" s="4" t="s">
        <v>559</v>
      </c>
      <c r="J71" s="5">
        <v>7669488</v>
      </c>
      <c r="K71" s="5">
        <v>7211573</v>
      </c>
      <c r="L71" s="5">
        <v>255191</v>
      </c>
      <c r="M71" s="6">
        <v>177883</v>
      </c>
    </row>
    <row r="72" spans="1:13" x14ac:dyDescent="0.15">
      <c r="A72" s="4" t="s">
        <v>238</v>
      </c>
      <c r="B72" s="4" t="s">
        <v>596</v>
      </c>
      <c r="C72" s="5">
        <v>6487580</v>
      </c>
      <c r="D72" s="5">
        <v>5896949</v>
      </c>
      <c r="E72" s="5">
        <v>309853</v>
      </c>
      <c r="F72" s="6">
        <v>232747</v>
      </c>
      <c r="H72" s="4" t="s">
        <v>113</v>
      </c>
      <c r="I72" s="4" t="s">
        <v>561</v>
      </c>
      <c r="J72" s="5">
        <v>9360213</v>
      </c>
      <c r="K72" s="5">
        <v>8676523</v>
      </c>
      <c r="L72" s="5">
        <v>389789</v>
      </c>
      <c r="M72" s="6">
        <v>255755</v>
      </c>
    </row>
    <row r="73" spans="1:13" x14ac:dyDescent="0.15">
      <c r="A73" s="4" t="s">
        <v>239</v>
      </c>
      <c r="B73" s="4" t="s">
        <v>599</v>
      </c>
      <c r="C73" s="5">
        <v>6445549</v>
      </c>
      <c r="D73" s="5">
        <v>5993043</v>
      </c>
      <c r="E73" s="5">
        <v>289161</v>
      </c>
      <c r="F73" s="6">
        <v>144162</v>
      </c>
      <c r="H73" s="4" t="s">
        <v>114</v>
      </c>
      <c r="I73" s="4" t="s">
        <v>563</v>
      </c>
      <c r="J73" s="5">
        <v>7654891</v>
      </c>
      <c r="K73" s="5">
        <v>6975973</v>
      </c>
      <c r="L73" s="5">
        <v>368728</v>
      </c>
      <c r="M73" s="6">
        <v>268348</v>
      </c>
    </row>
    <row r="74" spans="1:13" x14ac:dyDescent="0.15">
      <c r="A74" s="4" t="s">
        <v>240</v>
      </c>
      <c r="B74" s="4" t="s">
        <v>601</v>
      </c>
      <c r="C74" s="5">
        <v>8569687</v>
      </c>
      <c r="D74" s="5">
        <v>8569603</v>
      </c>
      <c r="E74" s="5">
        <v>60</v>
      </c>
      <c r="F74" s="6">
        <v>24</v>
      </c>
      <c r="H74" s="4" t="s">
        <v>115</v>
      </c>
      <c r="I74" s="4" t="s">
        <v>565</v>
      </c>
      <c r="J74" s="5">
        <v>11336913</v>
      </c>
      <c r="K74" s="5">
        <v>10470880</v>
      </c>
      <c r="L74" s="5">
        <v>487292</v>
      </c>
      <c r="M74" s="6">
        <v>320279</v>
      </c>
    </row>
    <row r="75" spans="1:13" x14ac:dyDescent="0.15">
      <c r="A75" s="4" t="s">
        <v>241</v>
      </c>
      <c r="B75" s="4" t="s">
        <v>603</v>
      </c>
      <c r="C75" s="5">
        <v>8109956</v>
      </c>
      <c r="D75" s="5">
        <v>8109893</v>
      </c>
      <c r="E75" s="5">
        <v>52</v>
      </c>
      <c r="F75" s="6">
        <v>11</v>
      </c>
      <c r="H75" s="4" t="s">
        <v>116</v>
      </c>
      <c r="I75" s="4" t="s">
        <v>567</v>
      </c>
      <c r="J75" s="5">
        <v>8719308</v>
      </c>
      <c r="K75" s="5">
        <v>8204698</v>
      </c>
      <c r="L75" s="5">
        <v>291066</v>
      </c>
      <c r="M75" s="6">
        <v>197228</v>
      </c>
    </row>
    <row r="76" spans="1:13" x14ac:dyDescent="0.15">
      <c r="A76" s="4" t="s">
        <v>242</v>
      </c>
      <c r="B76" s="4" t="s">
        <v>605</v>
      </c>
      <c r="C76" s="5">
        <v>7372625</v>
      </c>
      <c r="D76" s="5">
        <v>6701284</v>
      </c>
      <c r="E76" s="5">
        <v>373654</v>
      </c>
      <c r="F76" s="6">
        <v>247558</v>
      </c>
      <c r="H76" s="4" t="s">
        <v>117</v>
      </c>
      <c r="I76" s="4" t="s">
        <v>569</v>
      </c>
      <c r="J76" s="5">
        <v>5982791</v>
      </c>
      <c r="K76" s="5">
        <v>4960047</v>
      </c>
      <c r="L76" s="5">
        <v>644203</v>
      </c>
      <c r="M76" s="6">
        <v>281985</v>
      </c>
    </row>
    <row r="77" spans="1:13" x14ac:dyDescent="0.15">
      <c r="A77" s="4" t="s">
        <v>243</v>
      </c>
      <c r="B77" s="4" t="s">
        <v>607</v>
      </c>
      <c r="C77" s="5">
        <v>7391296</v>
      </c>
      <c r="D77" s="5">
        <v>6746362</v>
      </c>
      <c r="E77" s="5">
        <v>368812</v>
      </c>
      <c r="F77" s="6">
        <v>227674</v>
      </c>
      <c r="H77" s="4" t="s">
        <v>118</v>
      </c>
      <c r="I77" s="4" t="s">
        <v>571</v>
      </c>
      <c r="J77" s="5">
        <v>9465476</v>
      </c>
      <c r="K77" s="5">
        <v>8623873</v>
      </c>
      <c r="L77" s="5">
        <v>490748</v>
      </c>
      <c r="M77" s="6">
        <v>290118</v>
      </c>
    </row>
    <row r="78" spans="1:13" x14ac:dyDescent="0.15">
      <c r="A78" s="4" t="s">
        <v>244</v>
      </c>
      <c r="B78" s="4" t="s">
        <v>609</v>
      </c>
      <c r="C78" s="5">
        <v>9546412</v>
      </c>
      <c r="D78" s="5">
        <v>8679346</v>
      </c>
      <c r="E78" s="5">
        <v>537972</v>
      </c>
      <c r="F78" s="6">
        <v>272809</v>
      </c>
      <c r="H78" s="4" t="s">
        <v>119</v>
      </c>
      <c r="I78" s="4" t="s">
        <v>573</v>
      </c>
      <c r="J78" s="5">
        <v>4881834</v>
      </c>
      <c r="K78" s="5">
        <v>4052301</v>
      </c>
      <c r="L78" s="5">
        <v>521541</v>
      </c>
      <c r="M78" s="6">
        <v>228637</v>
      </c>
    </row>
    <row r="79" spans="1:13" x14ac:dyDescent="0.15">
      <c r="A79" s="4" t="s">
        <v>245</v>
      </c>
      <c r="B79" s="4" t="s">
        <v>611</v>
      </c>
      <c r="C79" s="5">
        <v>6481635</v>
      </c>
      <c r="D79" s="5">
        <v>6481608</v>
      </c>
      <c r="E79" s="5">
        <v>9</v>
      </c>
      <c r="F79" s="6">
        <v>18</v>
      </c>
      <c r="H79" s="4" t="s">
        <v>120</v>
      </c>
      <c r="I79" s="4" t="s">
        <v>575</v>
      </c>
      <c r="J79" s="5">
        <v>5294840</v>
      </c>
      <c r="K79" s="5">
        <v>4562516</v>
      </c>
      <c r="L79" s="5">
        <v>431125</v>
      </c>
      <c r="M79" s="6">
        <v>239223</v>
      </c>
    </row>
    <row r="80" spans="1:13" x14ac:dyDescent="0.15">
      <c r="A80" s="4" t="s">
        <v>246</v>
      </c>
      <c r="B80" s="4" t="s">
        <v>613</v>
      </c>
      <c r="C80" s="5">
        <v>8803195</v>
      </c>
      <c r="D80" s="5">
        <v>8066802</v>
      </c>
      <c r="E80" s="5">
        <v>400699</v>
      </c>
      <c r="F80" s="6">
        <v>276927</v>
      </c>
      <c r="H80" s="4" t="s">
        <v>121</v>
      </c>
      <c r="I80" s="4" t="s">
        <v>577</v>
      </c>
      <c r="J80" s="5">
        <v>7550634</v>
      </c>
      <c r="K80" s="5">
        <v>6922418</v>
      </c>
      <c r="L80" s="5">
        <v>306425</v>
      </c>
      <c r="M80" s="6">
        <v>274202</v>
      </c>
    </row>
    <row r="81" spans="1:13" x14ac:dyDescent="0.15">
      <c r="A81" s="4" t="s">
        <v>247</v>
      </c>
      <c r="B81" s="4" t="s">
        <v>615</v>
      </c>
      <c r="C81" s="5">
        <v>9070717</v>
      </c>
      <c r="D81" s="5">
        <v>8238122</v>
      </c>
      <c r="E81" s="5">
        <v>490333</v>
      </c>
      <c r="F81" s="6">
        <v>282007</v>
      </c>
      <c r="H81" s="4" t="s">
        <v>122</v>
      </c>
      <c r="I81" s="4" t="s">
        <v>579</v>
      </c>
      <c r="J81" s="5">
        <v>4361080</v>
      </c>
      <c r="K81" s="5">
        <v>3472509</v>
      </c>
      <c r="L81" s="5">
        <v>574590</v>
      </c>
      <c r="M81" s="6">
        <v>225675</v>
      </c>
    </row>
    <row r="82" spans="1:13" x14ac:dyDescent="0.15">
      <c r="A82" s="4" t="s">
        <v>248</v>
      </c>
      <c r="B82" s="4" t="s">
        <v>617</v>
      </c>
      <c r="C82" s="5">
        <v>9078459</v>
      </c>
      <c r="D82" s="5">
        <v>9078310</v>
      </c>
      <c r="E82" s="5">
        <v>138</v>
      </c>
      <c r="F82" s="6">
        <v>11</v>
      </c>
      <c r="H82" s="4" t="s">
        <v>123</v>
      </c>
      <c r="I82" s="4" t="s">
        <v>581</v>
      </c>
      <c r="J82" s="5">
        <v>16927053</v>
      </c>
      <c r="K82" s="5">
        <v>15352981</v>
      </c>
      <c r="L82" s="5">
        <v>930221</v>
      </c>
      <c r="M82" s="6">
        <v>530297</v>
      </c>
    </row>
    <row r="83" spans="1:13" x14ac:dyDescent="0.15">
      <c r="A83" s="4" t="s">
        <v>249</v>
      </c>
      <c r="B83" s="4" t="s">
        <v>619</v>
      </c>
      <c r="C83" s="5">
        <v>7283007</v>
      </c>
      <c r="D83" s="5">
        <v>6678628</v>
      </c>
      <c r="E83" s="5">
        <v>334839</v>
      </c>
      <c r="F83" s="6">
        <v>233266</v>
      </c>
      <c r="H83" s="4" t="s">
        <v>124</v>
      </c>
      <c r="I83" s="4" t="s">
        <v>583</v>
      </c>
      <c r="J83" s="5">
        <v>7592250</v>
      </c>
      <c r="K83" s="5">
        <v>6928265</v>
      </c>
      <c r="L83" s="5">
        <v>359929</v>
      </c>
      <c r="M83" s="6">
        <v>255025</v>
      </c>
    </row>
    <row r="84" spans="1:13" x14ac:dyDescent="0.15">
      <c r="A84" s="4" t="s">
        <v>250</v>
      </c>
      <c r="B84" s="4" t="s">
        <v>621</v>
      </c>
      <c r="C84" s="5">
        <v>8953361</v>
      </c>
      <c r="D84" s="5">
        <v>8194943</v>
      </c>
      <c r="E84" s="5">
        <v>422473</v>
      </c>
      <c r="F84" s="6">
        <v>281575</v>
      </c>
      <c r="H84" s="4" t="s">
        <v>125</v>
      </c>
      <c r="I84" s="4" t="s">
        <v>585</v>
      </c>
      <c r="J84" s="5">
        <v>9987060</v>
      </c>
      <c r="K84" s="5">
        <v>9192380</v>
      </c>
      <c r="L84" s="5">
        <v>436915</v>
      </c>
      <c r="M84" s="6">
        <v>300857</v>
      </c>
    </row>
    <row r="85" spans="1:13" x14ac:dyDescent="0.15">
      <c r="A85" s="4" t="s">
        <v>251</v>
      </c>
      <c r="B85" s="4" t="s">
        <v>623</v>
      </c>
      <c r="C85" s="5">
        <v>6324255</v>
      </c>
      <c r="D85" s="5">
        <v>5463722</v>
      </c>
      <c r="E85" s="5">
        <v>478472</v>
      </c>
      <c r="F85" s="6">
        <v>305826</v>
      </c>
      <c r="H85" s="4" t="s">
        <v>126</v>
      </c>
      <c r="I85" s="4" t="s">
        <v>587</v>
      </c>
      <c r="J85" s="5">
        <v>5044382</v>
      </c>
      <c r="K85" s="5">
        <v>4527593</v>
      </c>
      <c r="L85" s="5">
        <v>264701</v>
      </c>
      <c r="M85" s="6">
        <v>203983</v>
      </c>
    </row>
    <row r="86" spans="1:13" x14ac:dyDescent="0.15">
      <c r="A86" s="4" t="s">
        <v>252</v>
      </c>
      <c r="B86" s="4" t="s">
        <v>625</v>
      </c>
      <c r="C86" s="5">
        <v>10775417</v>
      </c>
      <c r="D86" s="5">
        <v>9820550</v>
      </c>
      <c r="E86" s="5">
        <v>474399</v>
      </c>
      <c r="F86" s="6">
        <v>406638</v>
      </c>
      <c r="H86" s="4" t="s">
        <v>127</v>
      </c>
      <c r="I86" s="4" t="s">
        <v>589</v>
      </c>
      <c r="J86" s="5">
        <v>4964689</v>
      </c>
      <c r="K86" s="5">
        <v>4207199</v>
      </c>
      <c r="L86" s="5">
        <v>480879</v>
      </c>
      <c r="M86" s="6">
        <v>209419</v>
      </c>
    </row>
    <row r="87" spans="1:13" x14ac:dyDescent="0.15">
      <c r="A87" s="4" t="s">
        <v>253</v>
      </c>
      <c r="B87" s="4" t="s">
        <v>627</v>
      </c>
      <c r="C87" s="5">
        <v>8112395</v>
      </c>
      <c r="D87" s="5">
        <v>6987506</v>
      </c>
      <c r="E87" s="5">
        <v>636651</v>
      </c>
      <c r="F87" s="6">
        <v>392830</v>
      </c>
      <c r="H87" s="4" t="s">
        <v>128</v>
      </c>
      <c r="I87" s="4" t="s">
        <v>590</v>
      </c>
      <c r="J87" s="5">
        <v>6001523</v>
      </c>
      <c r="K87" s="5">
        <v>5527876</v>
      </c>
      <c r="L87" s="5">
        <v>274737</v>
      </c>
      <c r="M87" s="6">
        <v>173278</v>
      </c>
    </row>
    <row r="88" spans="1:13" x14ac:dyDescent="0.15">
      <c r="A88" s="4" t="s">
        <v>254</v>
      </c>
      <c r="B88" s="4" t="s">
        <v>629</v>
      </c>
      <c r="C88" s="5">
        <v>8835619</v>
      </c>
      <c r="D88" s="5">
        <v>8564488</v>
      </c>
      <c r="E88" s="5">
        <v>155572</v>
      </c>
      <c r="F88" s="6">
        <v>108716</v>
      </c>
      <c r="H88" s="4" t="s">
        <v>129</v>
      </c>
      <c r="I88" s="4" t="s">
        <v>592</v>
      </c>
      <c r="J88" s="5">
        <v>4957021</v>
      </c>
      <c r="K88" s="5">
        <v>4040592</v>
      </c>
      <c r="L88" s="5">
        <v>582020</v>
      </c>
      <c r="M88" s="6">
        <v>246074</v>
      </c>
    </row>
    <row r="89" spans="1:13" x14ac:dyDescent="0.15">
      <c r="A89" s="4" t="s">
        <v>255</v>
      </c>
      <c r="B89" s="4" t="s">
        <v>631</v>
      </c>
      <c r="C89" s="5">
        <v>8145402</v>
      </c>
      <c r="D89" s="5">
        <v>7515092</v>
      </c>
      <c r="E89" s="5">
        <v>343589</v>
      </c>
      <c r="F89" s="6">
        <v>245594</v>
      </c>
      <c r="H89" s="4" t="s">
        <v>130</v>
      </c>
      <c r="I89" s="4" t="s">
        <v>594</v>
      </c>
      <c r="J89" s="5">
        <v>8354177</v>
      </c>
      <c r="K89" s="5">
        <v>7625735</v>
      </c>
      <c r="L89" s="5">
        <v>372328</v>
      </c>
      <c r="M89" s="6">
        <v>296883</v>
      </c>
    </row>
    <row r="90" spans="1:13" x14ac:dyDescent="0.15">
      <c r="A90" s="4" t="s">
        <v>256</v>
      </c>
      <c r="B90" s="4" t="s">
        <v>633</v>
      </c>
      <c r="C90" s="5">
        <v>7864862</v>
      </c>
      <c r="D90" s="5">
        <v>7864799</v>
      </c>
      <c r="E90" s="5">
        <v>35</v>
      </c>
      <c r="F90" s="6">
        <v>28</v>
      </c>
      <c r="H90" s="4" t="s">
        <v>131</v>
      </c>
      <c r="I90" s="4" t="s">
        <v>595</v>
      </c>
      <c r="J90" s="5">
        <v>6662166</v>
      </c>
      <c r="K90" s="5">
        <v>6132419</v>
      </c>
      <c r="L90" s="5">
        <v>296647</v>
      </c>
      <c r="M90" s="6">
        <v>201640</v>
      </c>
    </row>
    <row r="91" spans="1:13" x14ac:dyDescent="0.15">
      <c r="A91" s="4" t="s">
        <v>257</v>
      </c>
      <c r="B91" s="4" t="s">
        <v>635</v>
      </c>
      <c r="C91" s="5">
        <v>12765378</v>
      </c>
      <c r="D91" s="5">
        <v>11857109</v>
      </c>
      <c r="E91" s="5">
        <v>521304</v>
      </c>
      <c r="F91" s="6">
        <v>337380</v>
      </c>
      <c r="H91" s="4" t="s">
        <v>132</v>
      </c>
      <c r="I91" s="4" t="s">
        <v>597</v>
      </c>
      <c r="J91" s="5">
        <v>473328</v>
      </c>
      <c r="K91" s="5">
        <v>436751</v>
      </c>
      <c r="L91" s="5">
        <v>20680</v>
      </c>
      <c r="M91" s="6">
        <v>13174</v>
      </c>
    </row>
    <row r="92" spans="1:13" x14ac:dyDescent="0.15">
      <c r="A92" s="4" t="s">
        <v>258</v>
      </c>
      <c r="B92" s="4" t="s">
        <v>637</v>
      </c>
      <c r="C92" s="5">
        <v>7718788</v>
      </c>
      <c r="D92" s="5">
        <v>7230216</v>
      </c>
      <c r="E92" s="5">
        <v>266472</v>
      </c>
      <c r="F92" s="6">
        <v>196306</v>
      </c>
      <c r="H92" s="4" t="s">
        <v>133</v>
      </c>
      <c r="I92" s="4" t="s">
        <v>598</v>
      </c>
      <c r="J92" s="5">
        <v>7712194</v>
      </c>
      <c r="K92" s="5">
        <v>6896394</v>
      </c>
      <c r="L92" s="5">
        <v>464095</v>
      </c>
      <c r="M92" s="6">
        <v>290842</v>
      </c>
    </row>
    <row r="93" spans="1:13" x14ac:dyDescent="0.15">
      <c r="A93" s="4" t="s">
        <v>259</v>
      </c>
      <c r="B93" s="4" t="s">
        <v>639</v>
      </c>
      <c r="C93" s="5">
        <v>6440038</v>
      </c>
      <c r="D93" s="5">
        <v>6439965</v>
      </c>
      <c r="E93" s="5">
        <v>48</v>
      </c>
      <c r="F93" s="6">
        <v>25</v>
      </c>
      <c r="H93" s="4" t="s">
        <v>134</v>
      </c>
      <c r="I93" s="4" t="s">
        <v>600</v>
      </c>
      <c r="J93" s="5">
        <v>8669359</v>
      </c>
      <c r="K93" s="5">
        <v>8001592</v>
      </c>
      <c r="L93" s="5">
        <v>373719</v>
      </c>
      <c r="M93" s="6">
        <v>252707</v>
      </c>
    </row>
    <row r="94" spans="1:13" x14ac:dyDescent="0.15">
      <c r="A94" s="4" t="s">
        <v>260</v>
      </c>
      <c r="B94" s="4" t="s">
        <v>641</v>
      </c>
      <c r="C94" s="5">
        <v>7573520</v>
      </c>
      <c r="D94" s="5">
        <v>7052014</v>
      </c>
      <c r="E94" s="5">
        <v>285669</v>
      </c>
      <c r="F94" s="6">
        <v>204484</v>
      </c>
      <c r="H94" s="4" t="s">
        <v>135</v>
      </c>
      <c r="I94" s="4" t="s">
        <v>602</v>
      </c>
      <c r="J94" s="5">
        <v>5558353</v>
      </c>
      <c r="K94" s="5">
        <v>5092169</v>
      </c>
      <c r="L94" s="5">
        <v>234455</v>
      </c>
      <c r="M94" s="6">
        <v>195148</v>
      </c>
    </row>
    <row r="95" spans="1:13" x14ac:dyDescent="0.15">
      <c r="A95" s="4" t="s">
        <v>261</v>
      </c>
      <c r="B95" s="4" t="s">
        <v>643</v>
      </c>
      <c r="C95" s="5">
        <v>8781106</v>
      </c>
      <c r="D95" s="5">
        <v>7896657</v>
      </c>
      <c r="E95" s="5">
        <v>540077</v>
      </c>
      <c r="F95" s="6">
        <v>284544</v>
      </c>
      <c r="H95" s="4" t="s">
        <v>136</v>
      </c>
      <c r="I95" s="4" t="s">
        <v>604</v>
      </c>
      <c r="J95" s="5">
        <v>8782706</v>
      </c>
      <c r="K95" s="5">
        <v>8209737</v>
      </c>
      <c r="L95" s="5">
        <v>317444</v>
      </c>
      <c r="M95" s="6">
        <v>224856</v>
      </c>
    </row>
    <row r="96" spans="1:13" x14ac:dyDescent="0.15">
      <c r="A96" s="4" t="s">
        <v>262</v>
      </c>
      <c r="B96" s="4" t="s">
        <v>645</v>
      </c>
      <c r="C96" s="5">
        <v>8484754</v>
      </c>
      <c r="D96" s="5">
        <v>7834599</v>
      </c>
      <c r="E96" s="5">
        <v>343980</v>
      </c>
      <c r="F96" s="6">
        <v>269866</v>
      </c>
      <c r="H96" s="4" t="s">
        <v>137</v>
      </c>
      <c r="I96" s="4" t="s">
        <v>606</v>
      </c>
      <c r="J96" s="5">
        <v>9824906</v>
      </c>
      <c r="K96" s="5">
        <v>9029274</v>
      </c>
      <c r="L96" s="5">
        <v>446211</v>
      </c>
      <c r="M96" s="6">
        <v>289045</v>
      </c>
    </row>
    <row r="97" spans="1:13" x14ac:dyDescent="0.15">
      <c r="A97" s="4" t="s">
        <v>263</v>
      </c>
      <c r="B97" s="4" t="s">
        <v>647</v>
      </c>
      <c r="C97" s="5">
        <v>7181410</v>
      </c>
      <c r="D97" s="5">
        <v>6204249</v>
      </c>
      <c r="E97" s="5">
        <v>537823</v>
      </c>
      <c r="F97" s="6">
        <v>353507</v>
      </c>
      <c r="H97" s="4" t="s">
        <v>138</v>
      </c>
      <c r="I97" s="4" t="s">
        <v>608</v>
      </c>
      <c r="J97" s="5">
        <v>5945244</v>
      </c>
      <c r="K97" s="5">
        <v>5448397</v>
      </c>
      <c r="L97" s="5">
        <v>267831</v>
      </c>
      <c r="M97" s="6">
        <v>189003</v>
      </c>
    </row>
    <row r="98" spans="1:13" x14ac:dyDescent="0.15">
      <c r="A98" s="4" t="s">
        <v>264</v>
      </c>
      <c r="B98" s="4" t="s">
        <v>649</v>
      </c>
      <c r="C98" s="5">
        <v>4702076</v>
      </c>
      <c r="D98" s="5">
        <v>3988457</v>
      </c>
      <c r="E98" s="5">
        <v>415240</v>
      </c>
      <c r="F98" s="6">
        <v>236359</v>
      </c>
      <c r="H98" s="4" t="s">
        <v>139</v>
      </c>
      <c r="I98" s="4" t="s">
        <v>610</v>
      </c>
      <c r="J98" s="5">
        <v>8536642</v>
      </c>
      <c r="K98" s="5">
        <v>8192225</v>
      </c>
      <c r="L98" s="5">
        <v>214461</v>
      </c>
      <c r="M98" s="6">
        <v>120063</v>
      </c>
    </row>
    <row r="99" spans="1:13" x14ac:dyDescent="0.15">
      <c r="A99" s="4" t="s">
        <v>265</v>
      </c>
      <c r="B99" s="4" t="s">
        <v>651</v>
      </c>
      <c r="C99" s="5">
        <v>7845816</v>
      </c>
      <c r="D99" s="5">
        <v>7218205</v>
      </c>
      <c r="E99" s="5">
        <v>320503</v>
      </c>
      <c r="F99" s="6">
        <v>258127</v>
      </c>
      <c r="H99" s="4" t="s">
        <v>140</v>
      </c>
      <c r="I99" s="4" t="s">
        <v>612</v>
      </c>
      <c r="J99" s="5">
        <v>11744915</v>
      </c>
      <c r="K99" s="5">
        <v>11744842</v>
      </c>
      <c r="L99" s="5">
        <v>45</v>
      </c>
      <c r="M99" s="6">
        <v>28</v>
      </c>
    </row>
    <row r="100" spans="1:13" x14ac:dyDescent="0.15">
      <c r="A100" s="4" t="s">
        <v>266</v>
      </c>
      <c r="B100" s="4" t="s">
        <v>653</v>
      </c>
      <c r="C100" s="5">
        <v>9028424</v>
      </c>
      <c r="D100" s="5">
        <v>8342094</v>
      </c>
      <c r="E100" s="5">
        <v>351603</v>
      </c>
      <c r="F100" s="6">
        <v>293779</v>
      </c>
      <c r="H100" s="4" t="s">
        <v>141</v>
      </c>
      <c r="I100" s="4" t="s">
        <v>614</v>
      </c>
      <c r="J100" s="5">
        <v>8364630</v>
      </c>
      <c r="K100" s="5">
        <v>7624826</v>
      </c>
      <c r="L100" s="5">
        <v>374371</v>
      </c>
      <c r="M100" s="6">
        <v>301325</v>
      </c>
    </row>
    <row r="101" spans="1:13" x14ac:dyDescent="0.15">
      <c r="A101" s="4" t="s">
        <v>267</v>
      </c>
      <c r="B101" s="4" t="s">
        <v>655</v>
      </c>
      <c r="C101" s="5">
        <v>4788801</v>
      </c>
      <c r="D101" s="5">
        <v>3877457</v>
      </c>
      <c r="E101" s="5">
        <v>552439</v>
      </c>
      <c r="F101" s="6">
        <v>265956</v>
      </c>
      <c r="H101" s="4" t="s">
        <v>142</v>
      </c>
      <c r="I101" s="4" t="s">
        <v>616</v>
      </c>
      <c r="J101" s="5">
        <v>8200562</v>
      </c>
      <c r="K101" s="5">
        <v>7406233</v>
      </c>
      <c r="L101" s="5">
        <v>451931</v>
      </c>
      <c r="M101" s="6">
        <v>279918</v>
      </c>
    </row>
    <row r="102" spans="1:13" x14ac:dyDescent="0.15">
      <c r="A102" s="4" t="s">
        <v>268</v>
      </c>
      <c r="B102" s="4" t="s">
        <v>657</v>
      </c>
      <c r="C102" s="5">
        <v>8437556</v>
      </c>
      <c r="D102" s="5">
        <v>8437399</v>
      </c>
      <c r="E102" s="5">
        <v>153</v>
      </c>
      <c r="F102" s="6">
        <v>4</v>
      </c>
      <c r="H102" s="4" t="s">
        <v>143</v>
      </c>
      <c r="I102" s="4" t="s">
        <v>618</v>
      </c>
      <c r="J102" s="5">
        <v>8532435</v>
      </c>
      <c r="K102" s="5">
        <v>7887609</v>
      </c>
      <c r="L102" s="5">
        <v>341923</v>
      </c>
      <c r="M102" s="6">
        <v>267853</v>
      </c>
    </row>
    <row r="103" spans="1:13" x14ac:dyDescent="0.15">
      <c r="A103" s="4" t="s">
        <v>269</v>
      </c>
      <c r="B103" s="4" t="s">
        <v>658</v>
      </c>
      <c r="C103" s="5">
        <v>9189906</v>
      </c>
      <c r="D103" s="5">
        <v>8562391</v>
      </c>
      <c r="E103" s="5">
        <v>336173</v>
      </c>
      <c r="F103" s="6">
        <v>263997</v>
      </c>
      <c r="H103" s="4" t="s">
        <v>144</v>
      </c>
      <c r="I103" s="4" t="s">
        <v>620</v>
      </c>
      <c r="J103" s="5">
        <v>8690800</v>
      </c>
      <c r="K103" s="5">
        <v>7992027</v>
      </c>
      <c r="L103" s="5">
        <v>392779</v>
      </c>
      <c r="M103" s="6">
        <v>253373</v>
      </c>
    </row>
    <row r="104" spans="1:13" x14ac:dyDescent="0.15">
      <c r="A104" s="4" t="s">
        <v>270</v>
      </c>
      <c r="B104" s="4" t="s">
        <v>659</v>
      </c>
      <c r="C104" s="5">
        <v>7797273</v>
      </c>
      <c r="D104" s="5">
        <v>7797242</v>
      </c>
      <c r="E104" s="5">
        <v>25</v>
      </c>
      <c r="F104" s="6">
        <v>6</v>
      </c>
      <c r="H104" s="4" t="s">
        <v>145</v>
      </c>
      <c r="I104" s="4" t="s">
        <v>622</v>
      </c>
      <c r="J104" s="5">
        <v>9053685</v>
      </c>
      <c r="K104" s="5">
        <v>7935940</v>
      </c>
      <c r="L104" s="5">
        <v>634556</v>
      </c>
      <c r="M104" s="6">
        <v>383674</v>
      </c>
    </row>
    <row r="105" spans="1:13" x14ac:dyDescent="0.15">
      <c r="A105" s="4" t="s">
        <v>271</v>
      </c>
      <c r="B105" s="4" t="s">
        <v>660</v>
      </c>
      <c r="C105" s="5">
        <v>8552994</v>
      </c>
      <c r="D105" s="5">
        <v>7850932</v>
      </c>
      <c r="E105" s="5">
        <v>376328</v>
      </c>
      <c r="F105" s="6">
        <v>284239</v>
      </c>
      <c r="H105" s="4" t="s">
        <v>146</v>
      </c>
      <c r="I105" s="4" t="s">
        <v>624</v>
      </c>
      <c r="J105" s="5">
        <v>7793635</v>
      </c>
      <c r="K105" s="5">
        <v>7411710</v>
      </c>
      <c r="L105" s="5">
        <v>214712</v>
      </c>
      <c r="M105" s="6">
        <v>150796</v>
      </c>
    </row>
    <row r="106" spans="1:13" x14ac:dyDescent="0.15">
      <c r="A106" s="4" t="s">
        <v>272</v>
      </c>
      <c r="B106" s="4" t="s">
        <v>661</v>
      </c>
      <c r="C106" s="5">
        <v>8405926</v>
      </c>
      <c r="D106" s="5">
        <v>7811136</v>
      </c>
      <c r="E106" s="5">
        <v>308455</v>
      </c>
      <c r="F106" s="6">
        <v>255805</v>
      </c>
      <c r="H106" s="4" t="s">
        <v>147</v>
      </c>
      <c r="I106" s="4" t="s">
        <v>626</v>
      </c>
      <c r="J106" s="5">
        <v>7912666</v>
      </c>
      <c r="K106" s="5">
        <v>7158548</v>
      </c>
      <c r="L106" s="5">
        <v>422633</v>
      </c>
      <c r="M106" s="6">
        <v>285752</v>
      </c>
    </row>
    <row r="107" spans="1:13" x14ac:dyDescent="0.15">
      <c r="A107" s="4" t="s">
        <v>273</v>
      </c>
      <c r="B107" s="4" t="s">
        <v>662</v>
      </c>
      <c r="C107" s="5">
        <v>7719859</v>
      </c>
      <c r="D107" s="5">
        <v>7719838</v>
      </c>
      <c r="E107" s="5">
        <v>10</v>
      </c>
      <c r="F107" s="6">
        <v>11</v>
      </c>
      <c r="H107" s="4" t="s">
        <v>148</v>
      </c>
      <c r="I107" s="4" t="s">
        <v>628</v>
      </c>
      <c r="J107" s="5">
        <v>8059625</v>
      </c>
      <c r="K107" s="5">
        <v>7441309</v>
      </c>
      <c r="L107" s="5">
        <v>327003</v>
      </c>
      <c r="M107" s="6">
        <v>253515</v>
      </c>
    </row>
    <row r="108" spans="1:13" x14ac:dyDescent="0.15">
      <c r="A108" s="4" t="s">
        <v>274</v>
      </c>
      <c r="B108" s="4" t="s">
        <v>663</v>
      </c>
      <c r="C108" s="5">
        <v>6266439</v>
      </c>
      <c r="D108" s="5">
        <v>5370910</v>
      </c>
      <c r="E108" s="5">
        <v>487363</v>
      </c>
      <c r="F108" s="6">
        <v>317723</v>
      </c>
      <c r="H108" s="4" t="s">
        <v>149</v>
      </c>
      <c r="I108" s="4" t="s">
        <v>630</v>
      </c>
      <c r="J108" s="5">
        <v>6656716</v>
      </c>
      <c r="K108" s="5">
        <v>6064492</v>
      </c>
      <c r="L108" s="5">
        <v>312949</v>
      </c>
      <c r="M108" s="6">
        <v>243149</v>
      </c>
    </row>
    <row r="109" spans="1:13" x14ac:dyDescent="0.15">
      <c r="A109" s="4" t="s">
        <v>275</v>
      </c>
      <c r="B109" s="4" t="s">
        <v>664</v>
      </c>
      <c r="C109" s="5">
        <v>9069691</v>
      </c>
      <c r="D109" s="5">
        <v>8343567</v>
      </c>
      <c r="E109" s="5">
        <v>398657</v>
      </c>
      <c r="F109" s="6">
        <v>276355</v>
      </c>
      <c r="H109" s="4" t="s">
        <v>150</v>
      </c>
      <c r="I109" s="4" t="s">
        <v>632</v>
      </c>
      <c r="J109" s="5">
        <v>6549745</v>
      </c>
      <c r="K109" s="5">
        <v>6036572</v>
      </c>
      <c r="L109" s="5">
        <v>245947</v>
      </c>
      <c r="M109" s="6">
        <v>225338</v>
      </c>
    </row>
    <row r="110" spans="1:13" x14ac:dyDescent="0.15">
      <c r="A110" s="4" t="s">
        <v>276</v>
      </c>
      <c r="B110" s="4" t="s">
        <v>665</v>
      </c>
      <c r="C110" s="5">
        <v>7563080</v>
      </c>
      <c r="D110" s="5">
        <v>7051992</v>
      </c>
      <c r="E110" s="5">
        <v>295574</v>
      </c>
      <c r="F110" s="6">
        <v>186984</v>
      </c>
      <c r="H110" s="4" t="s">
        <v>151</v>
      </c>
      <c r="I110" s="4" t="s">
        <v>634</v>
      </c>
      <c r="J110" s="5">
        <v>8792592</v>
      </c>
      <c r="K110" s="5">
        <v>8792138</v>
      </c>
      <c r="L110" s="5">
        <v>439</v>
      </c>
      <c r="M110" s="6">
        <v>15</v>
      </c>
    </row>
    <row r="111" spans="1:13" x14ac:dyDescent="0.15">
      <c r="A111" s="4" t="s">
        <v>277</v>
      </c>
      <c r="B111" s="4" t="s">
        <v>666</v>
      </c>
      <c r="C111" s="5">
        <v>5213787</v>
      </c>
      <c r="D111" s="5">
        <v>4283766</v>
      </c>
      <c r="E111" s="5">
        <v>543900</v>
      </c>
      <c r="F111" s="6">
        <v>290430</v>
      </c>
      <c r="H111" s="4" t="s">
        <v>152</v>
      </c>
      <c r="I111" s="4" t="s">
        <v>636</v>
      </c>
      <c r="J111" s="5">
        <v>9324920</v>
      </c>
      <c r="K111" s="5">
        <v>8592759</v>
      </c>
      <c r="L111" s="5">
        <v>412645</v>
      </c>
      <c r="M111" s="6">
        <v>269206</v>
      </c>
    </row>
    <row r="112" spans="1:13" x14ac:dyDescent="0.15">
      <c r="A112" s="4" t="s">
        <v>278</v>
      </c>
      <c r="B112" s="4" t="s">
        <v>667</v>
      </c>
      <c r="C112" s="5">
        <v>4487796</v>
      </c>
      <c r="D112" s="5">
        <v>3852513</v>
      </c>
      <c r="E112" s="5">
        <v>379424</v>
      </c>
      <c r="F112" s="6">
        <v>204109</v>
      </c>
      <c r="H112" s="4" t="s">
        <v>153</v>
      </c>
      <c r="I112" s="4" t="s">
        <v>638</v>
      </c>
      <c r="J112" s="5">
        <v>7441983</v>
      </c>
      <c r="K112" s="5">
        <v>6921603</v>
      </c>
      <c r="L112" s="5">
        <v>288598</v>
      </c>
      <c r="M112" s="6">
        <v>204261</v>
      </c>
    </row>
    <row r="113" spans="1:13" x14ac:dyDescent="0.15">
      <c r="A113" s="4" t="s">
        <v>279</v>
      </c>
      <c r="B113" s="4" t="s">
        <v>668</v>
      </c>
      <c r="C113" s="5">
        <v>10039947</v>
      </c>
      <c r="D113" s="5">
        <v>9181750</v>
      </c>
      <c r="E113" s="5">
        <v>497869</v>
      </c>
      <c r="F113" s="6">
        <v>299466</v>
      </c>
      <c r="H113" s="4" t="s">
        <v>154</v>
      </c>
      <c r="I113" s="4" t="s">
        <v>640</v>
      </c>
      <c r="J113" s="5">
        <v>8002007</v>
      </c>
      <c r="K113" s="5">
        <v>7252300</v>
      </c>
      <c r="L113" s="5">
        <v>433874</v>
      </c>
      <c r="M113" s="6">
        <v>260150</v>
      </c>
    </row>
    <row r="114" spans="1:13" x14ac:dyDescent="0.15">
      <c r="A114" s="4" t="s">
        <v>280</v>
      </c>
      <c r="B114" s="4" t="s">
        <v>669</v>
      </c>
      <c r="C114" s="5">
        <v>8433256</v>
      </c>
      <c r="D114" s="5">
        <v>8012343</v>
      </c>
      <c r="E114" s="5">
        <v>220616</v>
      </c>
      <c r="F114" s="6">
        <v>181265</v>
      </c>
      <c r="H114" s="4" t="s">
        <v>155</v>
      </c>
      <c r="I114" s="4" t="s">
        <v>642</v>
      </c>
      <c r="J114" s="5">
        <v>4862033</v>
      </c>
      <c r="K114" s="5">
        <v>4015269</v>
      </c>
      <c r="L114" s="5">
        <v>541690</v>
      </c>
      <c r="M114" s="6">
        <v>225648</v>
      </c>
    </row>
    <row r="115" spans="1:13" x14ac:dyDescent="0.15">
      <c r="A115" s="4" t="s">
        <v>281</v>
      </c>
      <c r="B115" s="4" t="s">
        <v>670</v>
      </c>
      <c r="C115" s="5">
        <v>4668761</v>
      </c>
      <c r="D115" s="5">
        <v>4668705</v>
      </c>
      <c r="E115" s="5">
        <v>50</v>
      </c>
      <c r="F115" s="6">
        <v>6</v>
      </c>
      <c r="H115" s="4" t="s">
        <v>156</v>
      </c>
      <c r="I115" s="4" t="s">
        <v>644</v>
      </c>
      <c r="J115" s="5">
        <v>7719851</v>
      </c>
      <c r="K115" s="5">
        <v>6857229</v>
      </c>
      <c r="L115" s="5">
        <v>493978</v>
      </c>
      <c r="M115" s="6">
        <v>302814</v>
      </c>
    </row>
    <row r="116" spans="1:13" x14ac:dyDescent="0.15">
      <c r="A116" s="4" t="s">
        <v>282</v>
      </c>
      <c r="B116" s="4" t="s">
        <v>671</v>
      </c>
      <c r="C116" s="5">
        <v>8469848</v>
      </c>
      <c r="D116" s="5">
        <v>8355692</v>
      </c>
      <c r="E116" s="5">
        <v>67335</v>
      </c>
      <c r="F116" s="6">
        <v>45591</v>
      </c>
      <c r="H116" s="4" t="s">
        <v>157</v>
      </c>
      <c r="I116" s="4" t="s">
        <v>646</v>
      </c>
      <c r="J116" s="5">
        <v>9219995</v>
      </c>
      <c r="K116" s="5">
        <v>8503720</v>
      </c>
      <c r="L116" s="5">
        <v>358655</v>
      </c>
      <c r="M116" s="6">
        <v>316618</v>
      </c>
    </row>
    <row r="117" spans="1:13" x14ac:dyDescent="0.15">
      <c r="A117" s="4" t="s">
        <v>283</v>
      </c>
      <c r="B117" s="4" t="s">
        <v>672</v>
      </c>
      <c r="C117" s="5">
        <v>5399558</v>
      </c>
      <c r="D117" s="5">
        <v>4960577</v>
      </c>
      <c r="E117" s="5">
        <v>253281</v>
      </c>
      <c r="F117" s="6">
        <v>152690</v>
      </c>
      <c r="H117" s="4" t="s">
        <v>158</v>
      </c>
      <c r="I117" s="4" t="s">
        <v>648</v>
      </c>
      <c r="J117" s="5">
        <v>7895629</v>
      </c>
      <c r="K117" s="5">
        <v>7342799</v>
      </c>
      <c r="L117" s="5">
        <v>301901</v>
      </c>
      <c r="M117" s="6">
        <v>224476</v>
      </c>
    </row>
    <row r="118" spans="1:13" x14ac:dyDescent="0.15">
      <c r="A118" s="4" t="s">
        <v>284</v>
      </c>
      <c r="B118" s="4" t="s">
        <v>673</v>
      </c>
      <c r="C118" s="5">
        <v>7363809</v>
      </c>
      <c r="D118" s="5">
        <v>6579348</v>
      </c>
      <c r="E118" s="5">
        <v>450299</v>
      </c>
      <c r="F118" s="6">
        <v>274355</v>
      </c>
      <c r="H118" s="4" t="s">
        <v>159</v>
      </c>
      <c r="I118" s="4" t="s">
        <v>650</v>
      </c>
      <c r="J118" s="5">
        <v>5721665</v>
      </c>
      <c r="K118" s="5">
        <v>5226743</v>
      </c>
      <c r="L118" s="5">
        <v>247197</v>
      </c>
      <c r="M118" s="6">
        <v>207597</v>
      </c>
    </row>
    <row r="119" spans="1:13" x14ac:dyDescent="0.15">
      <c r="H119" s="4" t="s">
        <v>160</v>
      </c>
      <c r="I119" s="4" t="s">
        <v>652</v>
      </c>
      <c r="J119" s="5">
        <v>10360805</v>
      </c>
      <c r="K119" s="5">
        <v>9388500</v>
      </c>
      <c r="L119" s="5">
        <v>570062</v>
      </c>
      <c r="M119" s="6">
        <v>332922</v>
      </c>
    </row>
    <row r="120" spans="1:13" x14ac:dyDescent="0.15">
      <c r="H120" s="4" t="s">
        <v>161</v>
      </c>
      <c r="I120" s="4" t="s">
        <v>654</v>
      </c>
      <c r="J120" s="5">
        <v>7314317</v>
      </c>
      <c r="K120" s="5">
        <v>6850510</v>
      </c>
      <c r="L120" s="5">
        <v>265455</v>
      </c>
      <c r="M120" s="6">
        <v>176296</v>
      </c>
    </row>
    <row r="121" spans="1:13" x14ac:dyDescent="0.15">
      <c r="H121" s="4" t="s">
        <v>162</v>
      </c>
      <c r="I121" s="4" t="s">
        <v>656</v>
      </c>
      <c r="J121" s="5">
        <v>5179510</v>
      </c>
      <c r="K121" s="5">
        <v>4803045</v>
      </c>
      <c r="L121" s="5">
        <v>198999</v>
      </c>
      <c r="M121" s="6">
        <v>150638</v>
      </c>
    </row>
    <row r="122" spans="1:13" x14ac:dyDescent="0.15">
      <c r="A122" s="4"/>
      <c r="B122" s="4"/>
      <c r="C122" s="5"/>
      <c r="D122" s="5"/>
      <c r="E122" s="5"/>
      <c r="F122" s="6"/>
      <c r="H122" s="4"/>
      <c r="I122" s="4"/>
      <c r="J122" s="5"/>
      <c r="K122" s="5"/>
      <c r="L122" s="5"/>
      <c r="M122" s="6"/>
    </row>
    <row r="123" spans="1:13" x14ac:dyDescent="0.15">
      <c r="A123" s="23" t="s">
        <v>681</v>
      </c>
      <c r="B123" s="23"/>
      <c r="C123" s="24"/>
      <c r="D123" s="24"/>
      <c r="E123" s="24"/>
      <c r="F123" s="25"/>
      <c r="G123" s="26"/>
      <c r="H123" s="23"/>
      <c r="I123" s="23"/>
      <c r="J123" s="24"/>
      <c r="K123" s="24"/>
      <c r="L123" s="24"/>
      <c r="M123" s="25"/>
    </row>
    <row r="124" spans="1:13" x14ac:dyDescent="0.15">
      <c r="A124" s="23" t="s">
        <v>3</v>
      </c>
      <c r="B124" s="23"/>
      <c r="C124" s="24"/>
      <c r="D124" s="24"/>
      <c r="E124" s="24"/>
      <c r="F124" s="25"/>
      <c r="G124" s="26"/>
      <c r="H124" s="23" t="s">
        <v>65</v>
      </c>
      <c r="I124" s="23"/>
      <c r="J124" s="24"/>
      <c r="K124" s="24"/>
      <c r="L124" s="24"/>
      <c r="M124" s="25"/>
    </row>
    <row r="125" spans="1:13" x14ac:dyDescent="0.15">
      <c r="A125" s="3" t="s">
        <v>339</v>
      </c>
      <c r="B125" s="4" t="s">
        <v>285</v>
      </c>
      <c r="C125" s="5">
        <v>30614519</v>
      </c>
      <c r="D125" s="5">
        <v>24387823</v>
      </c>
      <c r="E125" s="5">
        <v>3217681</v>
      </c>
      <c r="F125" s="6">
        <v>1245254</v>
      </c>
      <c r="H125" s="3" t="s">
        <v>393</v>
      </c>
      <c r="I125" s="4" t="s">
        <v>163</v>
      </c>
      <c r="J125" s="5">
        <v>30374603</v>
      </c>
      <c r="K125" s="5">
        <v>24816830</v>
      </c>
      <c r="L125" s="5">
        <v>2490258</v>
      </c>
      <c r="M125" s="6">
        <v>1478727</v>
      </c>
    </row>
    <row r="126" spans="1:13" x14ac:dyDescent="0.15">
      <c r="A126" s="3" t="s">
        <v>340</v>
      </c>
      <c r="B126" s="4" t="s">
        <v>286</v>
      </c>
      <c r="C126" s="5">
        <v>32082108</v>
      </c>
      <c r="D126" s="5">
        <v>26398574</v>
      </c>
      <c r="E126" s="5">
        <v>2954176</v>
      </c>
      <c r="F126" s="6">
        <v>1256651</v>
      </c>
      <c r="H126" s="3" t="s">
        <v>394</v>
      </c>
      <c r="I126" s="4" t="s">
        <v>164</v>
      </c>
      <c r="J126" s="5">
        <v>26427396</v>
      </c>
      <c r="K126" s="5">
        <v>20230611</v>
      </c>
      <c r="L126" s="5">
        <v>2889137</v>
      </c>
      <c r="M126" s="6">
        <v>1653758</v>
      </c>
    </row>
    <row r="127" spans="1:13" x14ac:dyDescent="0.15">
      <c r="A127" s="3" t="s">
        <v>341</v>
      </c>
      <c r="B127" s="4" t="s">
        <v>287</v>
      </c>
      <c r="C127" s="5">
        <v>28517594</v>
      </c>
      <c r="D127" s="5">
        <v>23087399</v>
      </c>
      <c r="E127" s="5">
        <v>2750310</v>
      </c>
      <c r="F127" s="6">
        <v>1226523</v>
      </c>
      <c r="H127" s="3" t="s">
        <v>395</v>
      </c>
      <c r="I127" s="4" t="s">
        <v>165</v>
      </c>
      <c r="J127" s="5">
        <v>29936691</v>
      </c>
      <c r="K127" s="5">
        <v>24186351</v>
      </c>
      <c r="L127" s="5">
        <v>2589639</v>
      </c>
      <c r="M127" s="6">
        <v>1451782</v>
      </c>
    </row>
    <row r="128" spans="1:13" x14ac:dyDescent="0.15">
      <c r="A128" s="3" t="s">
        <v>342</v>
      </c>
      <c r="B128" s="4" t="s">
        <v>288</v>
      </c>
      <c r="C128" s="5">
        <v>28067170</v>
      </c>
      <c r="D128" s="5">
        <v>23260103</v>
      </c>
      <c r="E128" s="5">
        <v>2496838</v>
      </c>
      <c r="F128" s="6">
        <v>1239547</v>
      </c>
      <c r="H128" s="3" t="s">
        <v>396</v>
      </c>
      <c r="I128" s="4" t="s">
        <v>166</v>
      </c>
      <c r="J128" s="5">
        <v>27880851</v>
      </c>
      <c r="K128" s="5">
        <v>22812194</v>
      </c>
      <c r="L128" s="5">
        <v>2543300</v>
      </c>
      <c r="M128" s="6">
        <v>1162750</v>
      </c>
    </row>
    <row r="129" spans="1:13" x14ac:dyDescent="0.15">
      <c r="A129" s="3" t="s">
        <v>343</v>
      </c>
      <c r="B129" s="4" t="s">
        <v>289</v>
      </c>
      <c r="C129" s="5">
        <v>31665069</v>
      </c>
      <c r="D129" s="5">
        <v>29704168</v>
      </c>
      <c r="E129" s="5">
        <v>1314513</v>
      </c>
      <c r="F129" s="6">
        <v>476643</v>
      </c>
      <c r="H129" s="3" t="s">
        <v>397</v>
      </c>
      <c r="I129" s="4" t="s">
        <v>167</v>
      </c>
      <c r="J129" s="5">
        <v>32217415</v>
      </c>
      <c r="K129" s="5">
        <v>24266308</v>
      </c>
      <c r="L129" s="5">
        <v>4093531</v>
      </c>
      <c r="M129" s="6">
        <v>1819887</v>
      </c>
    </row>
    <row r="130" spans="1:13" x14ac:dyDescent="0.15">
      <c r="A130" s="3" t="s">
        <v>344</v>
      </c>
      <c r="B130" s="4" t="s">
        <v>290</v>
      </c>
      <c r="C130" s="5">
        <v>33032051</v>
      </c>
      <c r="D130" s="5">
        <v>29840803</v>
      </c>
      <c r="E130" s="5">
        <v>1852002</v>
      </c>
      <c r="F130" s="6">
        <v>725755</v>
      </c>
      <c r="H130" s="3" t="s">
        <v>398</v>
      </c>
      <c r="I130" s="4" t="s">
        <v>168</v>
      </c>
      <c r="J130" s="5">
        <v>26051114</v>
      </c>
      <c r="K130" s="5">
        <v>20648261</v>
      </c>
      <c r="L130" s="5">
        <v>2743538</v>
      </c>
      <c r="M130" s="6">
        <v>1155414</v>
      </c>
    </row>
    <row r="131" spans="1:13" x14ac:dyDescent="0.15">
      <c r="A131" s="3" t="s">
        <v>345</v>
      </c>
      <c r="B131" s="4" t="s">
        <v>291</v>
      </c>
      <c r="C131" s="5">
        <v>35214496</v>
      </c>
      <c r="D131" s="5">
        <v>32410402</v>
      </c>
      <c r="E131" s="5">
        <v>1653101</v>
      </c>
      <c r="F131" s="6">
        <v>598108</v>
      </c>
      <c r="H131" s="3" t="s">
        <v>399</v>
      </c>
      <c r="I131" s="4" t="s">
        <v>169</v>
      </c>
      <c r="J131" s="5">
        <v>31228455</v>
      </c>
      <c r="K131" s="5">
        <v>25077746</v>
      </c>
      <c r="L131" s="5">
        <v>3094275</v>
      </c>
      <c r="M131" s="6">
        <v>1358360</v>
      </c>
    </row>
    <row r="132" spans="1:13" x14ac:dyDescent="0.15">
      <c r="A132" s="3" t="s">
        <v>346</v>
      </c>
      <c r="B132" s="4" t="s">
        <v>292</v>
      </c>
      <c r="C132" s="5">
        <v>30808659</v>
      </c>
      <c r="D132" s="5">
        <v>26379380</v>
      </c>
      <c r="E132" s="5">
        <v>2236902</v>
      </c>
      <c r="F132" s="6">
        <v>1058611</v>
      </c>
      <c r="H132" s="3" t="s">
        <v>400</v>
      </c>
      <c r="I132" s="4" t="s">
        <v>170</v>
      </c>
      <c r="J132" s="5">
        <v>30036687</v>
      </c>
      <c r="K132" s="5">
        <v>27040632</v>
      </c>
      <c r="L132" s="5">
        <v>2110547</v>
      </c>
      <c r="M132" s="6">
        <v>566308</v>
      </c>
    </row>
    <row r="133" spans="1:13" x14ac:dyDescent="0.15">
      <c r="A133" s="3" t="s">
        <v>347</v>
      </c>
      <c r="B133" s="4" t="s">
        <v>293</v>
      </c>
      <c r="C133" s="5">
        <v>34236068</v>
      </c>
      <c r="D133" s="5">
        <v>31054194</v>
      </c>
      <c r="E133" s="5">
        <v>1896828</v>
      </c>
      <c r="F133" s="6">
        <v>643663</v>
      </c>
      <c r="H133" s="3" t="s">
        <v>401</v>
      </c>
      <c r="I133" s="4" t="s">
        <v>171</v>
      </c>
      <c r="J133" s="5">
        <v>30736143</v>
      </c>
      <c r="K133" s="5">
        <v>24436806</v>
      </c>
      <c r="L133" s="5">
        <v>3203675</v>
      </c>
      <c r="M133" s="6">
        <v>1394480</v>
      </c>
    </row>
    <row r="134" spans="1:13" x14ac:dyDescent="0.15">
      <c r="A134" s="3" t="s">
        <v>348</v>
      </c>
      <c r="B134" s="4" t="s">
        <v>294</v>
      </c>
      <c r="C134" s="5">
        <v>34767133</v>
      </c>
      <c r="D134" s="5">
        <v>31907904</v>
      </c>
      <c r="E134" s="5">
        <v>1649156</v>
      </c>
      <c r="F134" s="6">
        <v>634381</v>
      </c>
      <c r="H134" s="3" t="s">
        <v>402</v>
      </c>
      <c r="I134" s="4" t="s">
        <v>172</v>
      </c>
      <c r="J134" s="5">
        <v>33075319</v>
      </c>
      <c r="K134" s="5">
        <v>27211759</v>
      </c>
      <c r="L134" s="5">
        <v>3175181</v>
      </c>
      <c r="M134" s="6">
        <v>1247463</v>
      </c>
    </row>
    <row r="135" spans="1:13" x14ac:dyDescent="0.15">
      <c r="A135" s="3" t="s">
        <v>349</v>
      </c>
      <c r="B135" s="4" t="s">
        <v>295</v>
      </c>
      <c r="C135" s="5">
        <v>34002045</v>
      </c>
      <c r="D135" s="5">
        <v>30793356</v>
      </c>
      <c r="E135" s="5">
        <v>1708169</v>
      </c>
      <c r="F135" s="6">
        <v>775875</v>
      </c>
      <c r="H135" s="3" t="s">
        <v>403</v>
      </c>
      <c r="I135" s="4" t="s">
        <v>173</v>
      </c>
      <c r="J135" s="5">
        <v>30037451</v>
      </c>
      <c r="K135" s="5">
        <v>25088656</v>
      </c>
      <c r="L135" s="5">
        <v>2256506</v>
      </c>
      <c r="M135" s="6">
        <v>1358820</v>
      </c>
    </row>
    <row r="136" spans="1:13" x14ac:dyDescent="0.15">
      <c r="A136" s="3" t="s">
        <v>350</v>
      </c>
      <c r="B136" s="4" t="s">
        <v>296</v>
      </c>
      <c r="C136" s="5">
        <v>36038719</v>
      </c>
      <c r="D136" s="5">
        <v>32758509</v>
      </c>
      <c r="E136" s="5">
        <v>1897918</v>
      </c>
      <c r="F136" s="6">
        <v>728056</v>
      </c>
      <c r="H136" s="3" t="s">
        <v>404</v>
      </c>
      <c r="I136" s="4" t="s">
        <v>174</v>
      </c>
      <c r="J136" s="5">
        <v>28675806</v>
      </c>
      <c r="K136" s="5">
        <v>21853107</v>
      </c>
      <c r="L136" s="5">
        <v>3156627</v>
      </c>
      <c r="M136" s="6">
        <v>1779338</v>
      </c>
    </row>
    <row r="137" spans="1:13" x14ac:dyDescent="0.15">
      <c r="A137" s="3" t="s">
        <v>351</v>
      </c>
      <c r="B137" s="4" t="s">
        <v>297</v>
      </c>
      <c r="C137" s="5">
        <v>29579886</v>
      </c>
      <c r="D137" s="5">
        <v>26099199</v>
      </c>
      <c r="E137" s="5">
        <v>1799705</v>
      </c>
      <c r="F137" s="6">
        <v>872837</v>
      </c>
      <c r="H137" s="3" t="s">
        <v>405</v>
      </c>
      <c r="I137" s="4" t="s">
        <v>175</v>
      </c>
      <c r="J137" s="5">
        <v>14794931</v>
      </c>
      <c r="K137" s="5">
        <v>11935241</v>
      </c>
      <c r="L137" s="5">
        <v>1447011</v>
      </c>
      <c r="M137" s="6">
        <v>734738</v>
      </c>
    </row>
    <row r="138" spans="1:13" x14ac:dyDescent="0.15">
      <c r="A138" s="3" t="s">
        <v>352</v>
      </c>
      <c r="B138" s="4" t="s">
        <v>298</v>
      </c>
      <c r="C138" s="5">
        <v>33739277</v>
      </c>
      <c r="D138" s="5">
        <v>31105234</v>
      </c>
      <c r="E138" s="5">
        <v>1442445</v>
      </c>
      <c r="F138" s="6">
        <v>641972</v>
      </c>
      <c r="H138" s="3" t="s">
        <v>406</v>
      </c>
      <c r="I138" s="4" t="s">
        <v>176</v>
      </c>
      <c r="J138" s="5">
        <v>29273446</v>
      </c>
      <c r="K138" s="5">
        <v>24524977</v>
      </c>
      <c r="L138" s="5">
        <v>2201835</v>
      </c>
      <c r="M138" s="6">
        <v>1242269</v>
      </c>
    </row>
    <row r="139" spans="1:13" x14ac:dyDescent="0.15">
      <c r="A139" s="3" t="s">
        <v>353</v>
      </c>
      <c r="B139" s="4" t="s">
        <v>299</v>
      </c>
      <c r="C139" s="5">
        <v>33659451</v>
      </c>
      <c r="D139" s="5">
        <v>30969939</v>
      </c>
      <c r="E139" s="5">
        <v>1516656</v>
      </c>
      <c r="F139" s="6">
        <v>605596</v>
      </c>
      <c r="H139" s="3" t="s">
        <v>407</v>
      </c>
      <c r="I139" s="4" t="s">
        <v>177</v>
      </c>
      <c r="J139" s="5">
        <v>28292499</v>
      </c>
      <c r="K139" s="5">
        <v>21330735</v>
      </c>
      <c r="L139" s="5">
        <v>3740310</v>
      </c>
      <c r="M139" s="6">
        <v>1509969</v>
      </c>
    </row>
    <row r="140" spans="1:13" x14ac:dyDescent="0.15">
      <c r="A140" s="3" t="s">
        <v>354</v>
      </c>
      <c r="B140" s="4" t="s">
        <v>300</v>
      </c>
      <c r="C140" s="5">
        <v>31921893</v>
      </c>
      <c r="D140" s="5">
        <v>27882019</v>
      </c>
      <c r="E140" s="5">
        <v>2182128</v>
      </c>
      <c r="F140" s="6">
        <v>1249348</v>
      </c>
      <c r="H140" s="3" t="s">
        <v>408</v>
      </c>
      <c r="I140" s="4" t="s">
        <v>178</v>
      </c>
      <c r="J140" s="5">
        <v>25646078</v>
      </c>
      <c r="K140" s="5">
        <v>21047454</v>
      </c>
      <c r="L140" s="5">
        <v>2226962</v>
      </c>
      <c r="M140" s="6">
        <v>1115020</v>
      </c>
    </row>
    <row r="141" spans="1:13" x14ac:dyDescent="0.15">
      <c r="A141" s="3" t="s">
        <v>355</v>
      </c>
      <c r="B141" s="4" t="s">
        <v>301</v>
      </c>
      <c r="C141" s="5">
        <v>31904075</v>
      </c>
      <c r="D141" s="5">
        <v>29053816</v>
      </c>
      <c r="E141" s="5">
        <v>1546074</v>
      </c>
      <c r="F141" s="6">
        <v>657274</v>
      </c>
      <c r="H141" s="3" t="s">
        <v>409</v>
      </c>
      <c r="I141" s="4" t="s">
        <v>179</v>
      </c>
      <c r="J141" s="5">
        <v>27058316</v>
      </c>
      <c r="K141" s="5">
        <v>22645540</v>
      </c>
      <c r="L141" s="5">
        <v>2392934</v>
      </c>
      <c r="M141" s="6">
        <v>907983</v>
      </c>
    </row>
    <row r="142" spans="1:13" x14ac:dyDescent="0.15">
      <c r="A142" s="3" t="s">
        <v>356</v>
      </c>
      <c r="B142" s="4" t="s">
        <v>302</v>
      </c>
      <c r="C142" s="5">
        <v>30260317</v>
      </c>
      <c r="D142" s="5">
        <v>27842015</v>
      </c>
      <c r="E142" s="5">
        <v>1249573</v>
      </c>
      <c r="F142" s="6">
        <v>662701</v>
      </c>
      <c r="H142" s="3" t="s">
        <v>410</v>
      </c>
      <c r="I142" s="4" t="s">
        <v>180</v>
      </c>
      <c r="J142" s="5">
        <v>28324241</v>
      </c>
      <c r="K142" s="5">
        <v>20159828</v>
      </c>
      <c r="L142" s="5">
        <v>4433475</v>
      </c>
      <c r="M142" s="6">
        <v>1551343</v>
      </c>
    </row>
    <row r="143" spans="1:13" x14ac:dyDescent="0.15">
      <c r="A143" s="3" t="s">
        <v>357</v>
      </c>
      <c r="B143" s="4" t="s">
        <v>303</v>
      </c>
      <c r="C143" s="5">
        <v>26349074</v>
      </c>
      <c r="D143" s="5">
        <v>21251220</v>
      </c>
      <c r="E143" s="5">
        <v>2144391</v>
      </c>
      <c r="F143" s="6">
        <v>2029421</v>
      </c>
      <c r="H143" s="3" t="s">
        <v>411</v>
      </c>
      <c r="I143" s="4" t="s">
        <v>181</v>
      </c>
      <c r="J143" s="5">
        <v>31129040</v>
      </c>
      <c r="K143" s="5">
        <v>24660414</v>
      </c>
      <c r="L143" s="5">
        <v>3651579</v>
      </c>
      <c r="M143" s="6">
        <v>1324130</v>
      </c>
    </row>
    <row r="144" spans="1:13" x14ac:dyDescent="0.15">
      <c r="A144" s="3" t="s">
        <v>358</v>
      </c>
      <c r="B144" s="4" t="s">
        <v>304</v>
      </c>
      <c r="C144" s="5">
        <v>26394471</v>
      </c>
      <c r="D144" s="5">
        <v>24099613</v>
      </c>
      <c r="E144" s="5">
        <v>1340463</v>
      </c>
      <c r="F144" s="6">
        <v>493332</v>
      </c>
      <c r="H144" s="3" t="s">
        <v>412</v>
      </c>
      <c r="I144" s="4" t="s">
        <v>182</v>
      </c>
      <c r="J144" s="5">
        <v>22818639</v>
      </c>
      <c r="K144" s="5">
        <v>18121977</v>
      </c>
      <c r="L144" s="5">
        <v>2241650</v>
      </c>
      <c r="M144" s="6">
        <v>1216626</v>
      </c>
    </row>
    <row r="145" spans="1:13" x14ac:dyDescent="0.15">
      <c r="A145" s="3" t="s">
        <v>359</v>
      </c>
      <c r="B145" s="4" t="s">
        <v>305</v>
      </c>
      <c r="C145" s="5">
        <v>28557198</v>
      </c>
      <c r="D145" s="5">
        <v>25523016</v>
      </c>
      <c r="E145" s="5">
        <v>1686292</v>
      </c>
      <c r="F145" s="6">
        <v>678544</v>
      </c>
      <c r="H145" s="3" t="s">
        <v>413</v>
      </c>
      <c r="I145" s="4" t="s">
        <v>183</v>
      </c>
      <c r="J145" s="5">
        <v>29411059</v>
      </c>
      <c r="K145" s="5">
        <v>22074465</v>
      </c>
      <c r="L145" s="5">
        <v>3499200</v>
      </c>
      <c r="M145" s="6">
        <v>1832374</v>
      </c>
    </row>
    <row r="146" spans="1:13" x14ac:dyDescent="0.15">
      <c r="A146" s="3" t="s">
        <v>360</v>
      </c>
      <c r="B146" s="4" t="s">
        <v>306</v>
      </c>
      <c r="C146" s="5">
        <v>29295754</v>
      </c>
      <c r="D146" s="5">
        <v>26790722</v>
      </c>
      <c r="E146" s="5">
        <v>1467544</v>
      </c>
      <c r="F146" s="6">
        <v>550008</v>
      </c>
      <c r="H146" s="3" t="s">
        <v>414</v>
      </c>
      <c r="I146" s="4" t="s">
        <v>184</v>
      </c>
      <c r="J146" s="5">
        <v>30410236</v>
      </c>
      <c r="K146" s="5">
        <v>25645951</v>
      </c>
      <c r="L146" s="5">
        <v>3580149</v>
      </c>
      <c r="M146" s="6">
        <v>582295</v>
      </c>
    </row>
    <row r="147" spans="1:13" x14ac:dyDescent="0.15">
      <c r="A147" s="3" t="s">
        <v>361</v>
      </c>
      <c r="B147" s="4" t="s">
        <v>307</v>
      </c>
      <c r="C147" s="5">
        <v>24846934</v>
      </c>
      <c r="D147" s="5">
        <v>21091358</v>
      </c>
      <c r="E147" s="5">
        <v>1730635</v>
      </c>
      <c r="F147" s="6">
        <v>1414147</v>
      </c>
      <c r="H147" s="3" t="s">
        <v>415</v>
      </c>
      <c r="I147" s="4" t="s">
        <v>185</v>
      </c>
      <c r="J147" s="5">
        <v>30968869</v>
      </c>
      <c r="K147" s="5">
        <v>24359904</v>
      </c>
      <c r="L147" s="5">
        <v>3206336</v>
      </c>
      <c r="M147" s="6">
        <v>1514417</v>
      </c>
    </row>
    <row r="148" spans="1:13" x14ac:dyDescent="0.15">
      <c r="A148" s="3" t="s">
        <v>362</v>
      </c>
      <c r="B148" s="4" t="s">
        <v>308</v>
      </c>
      <c r="C148" s="5">
        <v>23762242</v>
      </c>
      <c r="D148" s="5">
        <v>21126641</v>
      </c>
      <c r="E148" s="5">
        <v>1565173</v>
      </c>
      <c r="F148" s="6">
        <v>533541</v>
      </c>
      <c r="H148" s="3" t="s">
        <v>416</v>
      </c>
      <c r="I148" s="4" t="s">
        <v>186</v>
      </c>
      <c r="J148" s="5">
        <v>29832977</v>
      </c>
      <c r="K148" s="5">
        <v>24020524</v>
      </c>
      <c r="L148" s="5">
        <v>2830471</v>
      </c>
      <c r="M148" s="6">
        <v>1343282</v>
      </c>
    </row>
    <row r="149" spans="1:13" x14ac:dyDescent="0.15">
      <c r="A149" s="3" t="s">
        <v>363</v>
      </c>
      <c r="B149" s="4" t="s">
        <v>309</v>
      </c>
      <c r="C149" s="5">
        <v>27749839</v>
      </c>
      <c r="D149" s="5">
        <v>25701522</v>
      </c>
      <c r="E149" s="5">
        <v>1281615</v>
      </c>
      <c r="F149" s="6">
        <v>558917</v>
      </c>
      <c r="H149" s="3" t="s">
        <v>417</v>
      </c>
      <c r="I149" s="4" t="s">
        <v>187</v>
      </c>
      <c r="J149" s="5">
        <v>28738139</v>
      </c>
      <c r="K149" s="5">
        <v>22199125</v>
      </c>
      <c r="L149" s="5">
        <v>3715741</v>
      </c>
      <c r="M149" s="6">
        <v>1253332</v>
      </c>
    </row>
    <row r="150" spans="1:13" x14ac:dyDescent="0.15">
      <c r="A150" s="3" t="s">
        <v>364</v>
      </c>
      <c r="B150" s="4" t="s">
        <v>310</v>
      </c>
      <c r="C150" s="5">
        <v>23156930</v>
      </c>
      <c r="D150" s="5">
        <v>21629672</v>
      </c>
      <c r="E150" s="5">
        <v>1065516</v>
      </c>
      <c r="F150" s="6">
        <v>339347</v>
      </c>
      <c r="H150" s="3" t="s">
        <v>418</v>
      </c>
      <c r="I150" s="4" t="s">
        <v>188</v>
      </c>
      <c r="J150" s="5">
        <v>31174741</v>
      </c>
      <c r="K150" s="5">
        <v>29154633</v>
      </c>
      <c r="L150" s="5">
        <v>1375035</v>
      </c>
      <c r="M150" s="6">
        <v>471450</v>
      </c>
    </row>
    <row r="151" spans="1:13" x14ac:dyDescent="0.15">
      <c r="A151" s="3" t="s">
        <v>365</v>
      </c>
      <c r="B151" s="4" t="s">
        <v>311</v>
      </c>
      <c r="C151" s="5">
        <v>24245250</v>
      </c>
      <c r="D151" s="5">
        <v>18162331</v>
      </c>
      <c r="E151" s="5">
        <v>2494824</v>
      </c>
      <c r="F151" s="6">
        <v>2200560</v>
      </c>
      <c r="H151" s="3" t="s">
        <v>419</v>
      </c>
      <c r="I151" s="4" t="s">
        <v>189</v>
      </c>
      <c r="J151" s="5">
        <v>35808593</v>
      </c>
      <c r="K151" s="5">
        <v>29781354</v>
      </c>
      <c r="L151" s="5">
        <v>2436299</v>
      </c>
      <c r="M151" s="6">
        <v>2494302</v>
      </c>
    </row>
    <row r="152" spans="1:13" x14ac:dyDescent="0.15">
      <c r="A152" s="3" t="s">
        <v>366</v>
      </c>
      <c r="B152" s="4" t="s">
        <v>312</v>
      </c>
      <c r="C152" s="5">
        <v>28353974</v>
      </c>
      <c r="D152" s="5">
        <v>25811711</v>
      </c>
      <c r="E152" s="5">
        <v>1347776</v>
      </c>
      <c r="F152" s="6">
        <v>647862</v>
      </c>
      <c r="H152" s="3" t="s">
        <v>420</v>
      </c>
      <c r="I152" s="4" t="s">
        <v>190</v>
      </c>
      <c r="J152" s="5">
        <v>23514642</v>
      </c>
      <c r="K152" s="5">
        <v>17896665</v>
      </c>
      <c r="L152" s="5">
        <v>2199404</v>
      </c>
      <c r="M152" s="6">
        <v>2173654</v>
      </c>
    </row>
    <row r="153" spans="1:13" x14ac:dyDescent="0.15">
      <c r="A153" s="3" t="s">
        <v>367</v>
      </c>
      <c r="B153" s="4" t="s">
        <v>313</v>
      </c>
      <c r="C153" s="5">
        <v>22009545</v>
      </c>
      <c r="D153" s="5">
        <v>17196663</v>
      </c>
      <c r="E153" s="5">
        <v>2031889</v>
      </c>
      <c r="F153" s="6">
        <v>1812561</v>
      </c>
      <c r="H153" s="3" t="s">
        <v>421</v>
      </c>
      <c r="I153" s="4" t="s">
        <v>191</v>
      </c>
      <c r="J153" s="5">
        <v>36185222</v>
      </c>
      <c r="K153" s="5">
        <v>33142591</v>
      </c>
      <c r="L153" s="5">
        <v>1811068</v>
      </c>
      <c r="M153" s="6">
        <v>660978</v>
      </c>
    </row>
    <row r="154" spans="1:13" x14ac:dyDescent="0.15">
      <c r="A154" s="3" t="s">
        <v>368</v>
      </c>
      <c r="B154" s="4" t="s">
        <v>314</v>
      </c>
      <c r="C154" s="5">
        <v>22452181</v>
      </c>
      <c r="D154" s="5">
        <v>20552328</v>
      </c>
      <c r="E154" s="5">
        <v>1134319</v>
      </c>
      <c r="F154" s="6">
        <v>407334</v>
      </c>
      <c r="H154" s="3" t="s">
        <v>422</v>
      </c>
      <c r="I154" s="4" t="s">
        <v>192</v>
      </c>
      <c r="J154" s="5">
        <v>34079841</v>
      </c>
      <c r="K154" s="5">
        <v>31596467</v>
      </c>
      <c r="L154" s="5">
        <v>1489121</v>
      </c>
      <c r="M154" s="6">
        <v>550530</v>
      </c>
    </row>
    <row r="155" spans="1:13" x14ac:dyDescent="0.15">
      <c r="A155" s="3" t="s">
        <v>369</v>
      </c>
      <c r="B155" s="4" t="s">
        <v>315</v>
      </c>
      <c r="C155" s="5">
        <v>30797686</v>
      </c>
      <c r="D155" s="5">
        <v>28125625</v>
      </c>
      <c r="E155" s="5">
        <v>1391576</v>
      </c>
      <c r="F155" s="6">
        <v>740162</v>
      </c>
      <c r="H155" s="3" t="s">
        <v>423</v>
      </c>
      <c r="I155" s="4" t="s">
        <v>193</v>
      </c>
      <c r="J155" s="5">
        <v>30593520</v>
      </c>
      <c r="K155" s="5">
        <v>28196079</v>
      </c>
      <c r="L155" s="5">
        <v>1603452</v>
      </c>
      <c r="M155" s="6">
        <v>585715</v>
      </c>
    </row>
    <row r="156" spans="1:13" x14ac:dyDescent="0.15">
      <c r="A156" s="3" t="s">
        <v>370</v>
      </c>
      <c r="B156" s="4" t="s">
        <v>316</v>
      </c>
      <c r="C156" s="5">
        <v>28981180</v>
      </c>
      <c r="D156" s="5">
        <v>27124859</v>
      </c>
      <c r="E156" s="5">
        <v>1262800</v>
      </c>
      <c r="F156" s="6">
        <v>434843</v>
      </c>
      <c r="H156" s="3" t="s">
        <v>424</v>
      </c>
      <c r="I156" s="4" t="s">
        <v>194</v>
      </c>
      <c r="J156" s="5">
        <v>28517493</v>
      </c>
      <c r="K156" s="5">
        <v>24801937</v>
      </c>
      <c r="L156" s="5">
        <v>2135858</v>
      </c>
      <c r="M156" s="6">
        <v>730665</v>
      </c>
    </row>
    <row r="157" spans="1:13" x14ac:dyDescent="0.15">
      <c r="A157" s="3" t="s">
        <v>371</v>
      </c>
      <c r="B157" s="4" t="s">
        <v>317</v>
      </c>
      <c r="C157" s="5">
        <v>28280953</v>
      </c>
      <c r="D157" s="5">
        <v>26578521</v>
      </c>
      <c r="E157" s="5">
        <v>1189354</v>
      </c>
      <c r="F157" s="6">
        <v>387925</v>
      </c>
      <c r="H157" s="3" t="s">
        <v>425</v>
      </c>
      <c r="I157" s="4" t="s">
        <v>195</v>
      </c>
      <c r="J157" s="5">
        <v>30667313</v>
      </c>
      <c r="K157" s="5">
        <v>27769253</v>
      </c>
      <c r="L157" s="5">
        <v>1562998</v>
      </c>
      <c r="M157" s="6">
        <v>770078</v>
      </c>
    </row>
    <row r="158" spans="1:13" x14ac:dyDescent="0.15">
      <c r="A158" s="3" t="s">
        <v>372</v>
      </c>
      <c r="B158" s="4" t="s">
        <v>318</v>
      </c>
      <c r="C158" s="5">
        <v>30977906</v>
      </c>
      <c r="D158" s="5">
        <v>26403645</v>
      </c>
      <c r="E158" s="5">
        <v>2076711</v>
      </c>
      <c r="F158" s="6">
        <v>1719330</v>
      </c>
      <c r="H158" s="3" t="s">
        <v>426</v>
      </c>
      <c r="I158" s="4" t="s">
        <v>196</v>
      </c>
      <c r="J158" s="5">
        <v>25154452</v>
      </c>
      <c r="K158" s="5">
        <v>23686054</v>
      </c>
      <c r="L158" s="5">
        <v>983027</v>
      </c>
      <c r="M158" s="6">
        <v>362974</v>
      </c>
    </row>
    <row r="159" spans="1:13" x14ac:dyDescent="0.15">
      <c r="A159" s="3" t="s">
        <v>373</v>
      </c>
      <c r="B159" s="4" t="s">
        <v>319</v>
      </c>
      <c r="C159" s="5">
        <v>27160683</v>
      </c>
      <c r="D159" s="5">
        <v>22350445</v>
      </c>
      <c r="E159" s="5">
        <v>2192080</v>
      </c>
      <c r="F159" s="6">
        <v>1738038</v>
      </c>
      <c r="H159" s="3" t="s">
        <v>427</v>
      </c>
      <c r="I159" s="4" t="s">
        <v>197</v>
      </c>
      <c r="J159" s="5">
        <v>21602596</v>
      </c>
      <c r="K159" s="5">
        <v>19731913</v>
      </c>
      <c r="L159" s="5">
        <v>1046480</v>
      </c>
      <c r="M159" s="6">
        <v>433372</v>
      </c>
    </row>
    <row r="160" spans="1:13" x14ac:dyDescent="0.15">
      <c r="A160" s="3" t="s">
        <v>374</v>
      </c>
      <c r="B160" s="4" t="s">
        <v>320</v>
      </c>
      <c r="C160" s="5">
        <v>38631754</v>
      </c>
      <c r="D160" s="5">
        <v>35034619</v>
      </c>
      <c r="E160" s="5">
        <v>1841223</v>
      </c>
      <c r="F160" s="6">
        <v>931772</v>
      </c>
      <c r="H160" s="3" t="s">
        <v>428</v>
      </c>
      <c r="I160" s="4" t="s">
        <v>198</v>
      </c>
      <c r="J160" s="5">
        <v>34219487</v>
      </c>
      <c r="K160" s="5">
        <v>30802487</v>
      </c>
      <c r="L160" s="5">
        <v>1933594</v>
      </c>
      <c r="M160" s="6">
        <v>729119</v>
      </c>
    </row>
    <row r="161" spans="1:13" x14ac:dyDescent="0.15">
      <c r="A161" s="3" t="s">
        <v>375</v>
      </c>
      <c r="B161" s="4" t="s">
        <v>321</v>
      </c>
      <c r="C161" s="5">
        <v>27789674</v>
      </c>
      <c r="D161" s="5">
        <v>25516354</v>
      </c>
      <c r="E161" s="5">
        <v>1282361</v>
      </c>
      <c r="F161" s="6">
        <v>544805</v>
      </c>
      <c r="H161" s="3" t="s">
        <v>429</v>
      </c>
      <c r="I161" s="4" t="s">
        <v>199</v>
      </c>
      <c r="J161" s="5">
        <v>36130113</v>
      </c>
      <c r="K161" s="5">
        <v>33211467</v>
      </c>
      <c r="L161" s="5">
        <v>1628049</v>
      </c>
      <c r="M161" s="6">
        <v>685745</v>
      </c>
    </row>
    <row r="162" spans="1:13" x14ac:dyDescent="0.15">
      <c r="A162" s="3" t="s">
        <v>376</v>
      </c>
      <c r="B162" s="4" t="s">
        <v>322</v>
      </c>
      <c r="C162" s="5">
        <v>29519443</v>
      </c>
      <c r="D162" s="5">
        <v>22804527</v>
      </c>
      <c r="E162" s="5">
        <v>3034077</v>
      </c>
      <c r="F162" s="6">
        <v>2259891</v>
      </c>
      <c r="H162" s="3" t="s">
        <v>430</v>
      </c>
      <c r="I162" s="4" t="s">
        <v>200</v>
      </c>
      <c r="J162" s="5">
        <v>31284880</v>
      </c>
      <c r="K162" s="5">
        <v>28257677</v>
      </c>
      <c r="L162" s="5">
        <v>1675262</v>
      </c>
      <c r="M162" s="6">
        <v>673884</v>
      </c>
    </row>
    <row r="163" spans="1:13" x14ac:dyDescent="0.15">
      <c r="A163" s="3" t="s">
        <v>377</v>
      </c>
      <c r="B163" s="4" t="s">
        <v>323</v>
      </c>
      <c r="C163" s="5">
        <v>31392044</v>
      </c>
      <c r="D163" s="5">
        <v>28919425</v>
      </c>
      <c r="E163" s="5">
        <v>1415514</v>
      </c>
      <c r="F163" s="6">
        <v>578525</v>
      </c>
      <c r="H163" s="3" t="s">
        <v>431</v>
      </c>
      <c r="I163" s="4" t="s">
        <v>201</v>
      </c>
      <c r="J163" s="5">
        <v>29269564</v>
      </c>
      <c r="K163" s="5">
        <v>26762401</v>
      </c>
      <c r="L163" s="5">
        <v>1613461</v>
      </c>
      <c r="M163" s="6">
        <v>645947</v>
      </c>
    </row>
    <row r="164" spans="1:13" x14ac:dyDescent="0.15">
      <c r="A164" s="3" t="s">
        <v>378</v>
      </c>
      <c r="B164" s="4" t="s">
        <v>324</v>
      </c>
      <c r="C164" s="5">
        <v>30987813</v>
      </c>
      <c r="D164" s="5">
        <v>28328767</v>
      </c>
      <c r="E164" s="5">
        <v>1421582</v>
      </c>
      <c r="F164" s="6">
        <v>656155</v>
      </c>
      <c r="H164" s="3" t="s">
        <v>432</v>
      </c>
      <c r="I164" s="4" t="s">
        <v>202</v>
      </c>
      <c r="J164" s="5">
        <v>29992194</v>
      </c>
      <c r="K164" s="5">
        <v>26731872</v>
      </c>
      <c r="L164" s="5">
        <v>1849939</v>
      </c>
      <c r="M164" s="6">
        <v>697752</v>
      </c>
    </row>
    <row r="165" spans="1:13" x14ac:dyDescent="0.15">
      <c r="A165" s="3" t="s">
        <v>379</v>
      </c>
      <c r="B165" s="4" t="s">
        <v>325</v>
      </c>
      <c r="C165" s="5">
        <v>25735887</v>
      </c>
      <c r="D165" s="5">
        <v>22122383</v>
      </c>
      <c r="E165" s="5">
        <v>1881978</v>
      </c>
      <c r="F165" s="6">
        <v>1160489</v>
      </c>
      <c r="H165" s="3" t="s">
        <v>433</v>
      </c>
      <c r="I165" s="4" t="s">
        <v>203</v>
      </c>
      <c r="J165" s="5">
        <v>26813809</v>
      </c>
      <c r="K165" s="5">
        <v>24586299</v>
      </c>
      <c r="L165" s="5">
        <v>1250570</v>
      </c>
      <c r="M165" s="6">
        <v>551199</v>
      </c>
    </row>
    <row r="166" spans="1:13" x14ac:dyDescent="0.15">
      <c r="A166" s="3" t="s">
        <v>380</v>
      </c>
      <c r="B166" s="4" t="s">
        <v>326</v>
      </c>
      <c r="C166" s="5">
        <v>29182339</v>
      </c>
      <c r="D166" s="5">
        <v>26713033</v>
      </c>
      <c r="E166" s="5">
        <v>1315906</v>
      </c>
      <c r="F166" s="6">
        <v>628449</v>
      </c>
      <c r="H166" s="3" t="s">
        <v>434</v>
      </c>
      <c r="I166" s="4" t="s">
        <v>204</v>
      </c>
      <c r="J166" s="5">
        <v>31890697</v>
      </c>
      <c r="K166" s="5">
        <v>25159838</v>
      </c>
      <c r="L166" s="5">
        <v>3143993</v>
      </c>
      <c r="M166" s="6">
        <v>2068840</v>
      </c>
    </row>
    <row r="167" spans="1:13" x14ac:dyDescent="0.15">
      <c r="A167" s="3" t="s">
        <v>381</v>
      </c>
      <c r="B167" s="4" t="s">
        <v>327</v>
      </c>
      <c r="C167" s="5">
        <v>30338245</v>
      </c>
      <c r="D167" s="5">
        <v>28187869</v>
      </c>
      <c r="E167" s="5">
        <v>1220558</v>
      </c>
      <c r="F167" s="6">
        <v>522724</v>
      </c>
      <c r="H167" s="3" t="s">
        <v>435</v>
      </c>
      <c r="I167" s="4" t="s">
        <v>205</v>
      </c>
      <c r="J167" s="5">
        <v>32566793</v>
      </c>
      <c r="K167" s="5">
        <v>26538027</v>
      </c>
      <c r="L167" s="5">
        <v>3040322</v>
      </c>
      <c r="M167" s="6">
        <v>1854786</v>
      </c>
    </row>
    <row r="168" spans="1:13" x14ac:dyDescent="0.15">
      <c r="A168" s="3" t="s">
        <v>382</v>
      </c>
      <c r="B168" s="4" t="s">
        <v>328</v>
      </c>
      <c r="C168" s="5">
        <v>31670543</v>
      </c>
      <c r="D168" s="5">
        <v>29452872</v>
      </c>
      <c r="E168" s="5">
        <v>1266028</v>
      </c>
      <c r="F168" s="6">
        <v>525001</v>
      </c>
      <c r="H168" s="3" t="s">
        <v>436</v>
      </c>
      <c r="I168" s="4" t="s">
        <v>206</v>
      </c>
      <c r="J168" s="5">
        <v>26093875</v>
      </c>
      <c r="K168" s="5">
        <v>18285621</v>
      </c>
      <c r="L168" s="5">
        <v>4917065</v>
      </c>
      <c r="M168" s="6">
        <v>1106664</v>
      </c>
    </row>
    <row r="169" spans="1:13" x14ac:dyDescent="0.15">
      <c r="A169" s="3" t="s">
        <v>383</v>
      </c>
      <c r="B169" s="4" t="s">
        <v>329</v>
      </c>
      <c r="C169" s="5">
        <v>27595011</v>
      </c>
      <c r="D169" s="5">
        <v>22142021</v>
      </c>
      <c r="E169" s="5">
        <v>2443846</v>
      </c>
      <c r="F169" s="6">
        <v>1989149</v>
      </c>
      <c r="H169" s="3" t="s">
        <v>437</v>
      </c>
      <c r="I169" s="4" t="s">
        <v>207</v>
      </c>
      <c r="J169" s="5">
        <v>28451973</v>
      </c>
      <c r="K169" s="5">
        <v>20971996</v>
      </c>
      <c r="L169" s="5">
        <v>4820812</v>
      </c>
      <c r="M169" s="6">
        <v>1049654</v>
      </c>
    </row>
    <row r="170" spans="1:13" x14ac:dyDescent="0.15">
      <c r="A170" s="3" t="s">
        <v>384</v>
      </c>
      <c r="B170" s="4" t="s">
        <v>330</v>
      </c>
      <c r="C170" s="5">
        <v>30126113</v>
      </c>
      <c r="D170" s="5">
        <v>26766382</v>
      </c>
      <c r="E170" s="5">
        <v>1997547</v>
      </c>
      <c r="F170" s="6">
        <v>671678</v>
      </c>
      <c r="H170" s="3" t="s">
        <v>438</v>
      </c>
      <c r="I170" s="4" t="s">
        <v>208</v>
      </c>
      <c r="J170" s="5">
        <v>25622872</v>
      </c>
      <c r="K170" s="5">
        <v>18944859</v>
      </c>
      <c r="L170" s="5">
        <v>4251322</v>
      </c>
      <c r="M170" s="6">
        <v>966771</v>
      </c>
    </row>
    <row r="171" spans="1:13" x14ac:dyDescent="0.15">
      <c r="A171" s="3" t="s">
        <v>385</v>
      </c>
      <c r="B171" s="4" t="s">
        <v>331</v>
      </c>
      <c r="C171" s="5">
        <v>31464688</v>
      </c>
      <c r="D171" s="5">
        <v>28774725</v>
      </c>
      <c r="E171" s="5">
        <v>1708166</v>
      </c>
      <c r="F171" s="6">
        <v>722711</v>
      </c>
      <c r="H171" s="3" t="s">
        <v>439</v>
      </c>
      <c r="I171" s="4" t="s">
        <v>209</v>
      </c>
      <c r="J171" s="5">
        <v>25906119</v>
      </c>
      <c r="K171" s="5">
        <v>18955161</v>
      </c>
      <c r="L171" s="5">
        <v>4393128</v>
      </c>
      <c r="M171" s="6">
        <v>1125739</v>
      </c>
    </row>
    <row r="172" spans="1:13" x14ac:dyDescent="0.15">
      <c r="A172" s="3" t="s">
        <v>386</v>
      </c>
      <c r="B172" s="4" t="s">
        <v>332</v>
      </c>
      <c r="C172" s="5">
        <v>31640182</v>
      </c>
      <c r="D172" s="5">
        <v>30041933</v>
      </c>
      <c r="E172" s="5">
        <v>1160716</v>
      </c>
      <c r="F172" s="6">
        <v>330676</v>
      </c>
      <c r="H172" s="3" t="s">
        <v>440</v>
      </c>
      <c r="I172" s="4" t="s">
        <v>210</v>
      </c>
      <c r="J172" s="5">
        <v>31074892</v>
      </c>
      <c r="K172" s="5">
        <v>22909304</v>
      </c>
      <c r="L172" s="5">
        <v>5149003</v>
      </c>
      <c r="M172" s="6">
        <v>1215448</v>
      </c>
    </row>
    <row r="173" spans="1:13" x14ac:dyDescent="0.15">
      <c r="A173" s="3" t="s">
        <v>387</v>
      </c>
      <c r="B173" s="4" t="s">
        <v>333</v>
      </c>
      <c r="C173" s="5">
        <v>21608942</v>
      </c>
      <c r="D173" s="5">
        <v>19422429</v>
      </c>
      <c r="E173" s="5">
        <v>1292214</v>
      </c>
      <c r="F173" s="6">
        <v>492968</v>
      </c>
      <c r="H173" s="3" t="s">
        <v>441</v>
      </c>
      <c r="I173" s="4" t="s">
        <v>211</v>
      </c>
      <c r="J173" s="5">
        <v>27860482</v>
      </c>
      <c r="K173" s="5">
        <v>22540404</v>
      </c>
      <c r="L173" s="5">
        <v>3272015</v>
      </c>
      <c r="M173" s="6">
        <v>989906</v>
      </c>
    </row>
    <row r="174" spans="1:13" x14ac:dyDescent="0.15">
      <c r="A174" s="3" t="s">
        <v>388</v>
      </c>
      <c r="B174" s="4" t="s">
        <v>334</v>
      </c>
      <c r="C174" s="5">
        <v>22094138</v>
      </c>
      <c r="D174" s="5">
        <v>20357644</v>
      </c>
      <c r="E174" s="5">
        <v>993142</v>
      </c>
      <c r="F174" s="6">
        <v>406869</v>
      </c>
      <c r="H174" s="3" t="s">
        <v>442</v>
      </c>
      <c r="I174" s="4" t="s">
        <v>212</v>
      </c>
      <c r="J174" s="5">
        <v>18445604</v>
      </c>
      <c r="K174" s="5">
        <v>17753299</v>
      </c>
      <c r="L174" s="5">
        <v>660318</v>
      </c>
      <c r="M174" s="6">
        <v>26879</v>
      </c>
    </row>
    <row r="175" spans="1:13" x14ac:dyDescent="0.15">
      <c r="A175" s="3" t="s">
        <v>389</v>
      </c>
      <c r="B175" s="4" t="s">
        <v>335</v>
      </c>
      <c r="C175" s="5">
        <v>30335506</v>
      </c>
      <c r="D175" s="5">
        <v>28132994</v>
      </c>
      <c r="E175" s="5">
        <v>1152001</v>
      </c>
      <c r="F175" s="6">
        <v>604681</v>
      </c>
      <c r="H175" s="3" t="s">
        <v>443</v>
      </c>
      <c r="I175" s="4" t="s">
        <v>213</v>
      </c>
      <c r="J175" s="5">
        <v>19465986</v>
      </c>
      <c r="K175" s="5">
        <v>14850451</v>
      </c>
      <c r="L175" s="5">
        <v>2335105</v>
      </c>
      <c r="M175" s="6">
        <v>1297291</v>
      </c>
    </row>
    <row r="176" spans="1:13" x14ac:dyDescent="0.15">
      <c r="A176" s="3" t="s">
        <v>390</v>
      </c>
      <c r="B176" s="4" t="s">
        <v>336</v>
      </c>
      <c r="C176" s="5">
        <v>31661345</v>
      </c>
      <c r="D176" s="5">
        <v>26970171</v>
      </c>
      <c r="E176" s="5">
        <v>2238000</v>
      </c>
      <c r="F176" s="6">
        <v>1694979</v>
      </c>
      <c r="H176" s="3" t="s">
        <v>444</v>
      </c>
      <c r="I176" s="4" t="s">
        <v>214</v>
      </c>
      <c r="J176" s="5">
        <v>17512836</v>
      </c>
      <c r="K176" s="5">
        <v>13929978</v>
      </c>
      <c r="L176" s="5">
        <v>1877108</v>
      </c>
      <c r="M176" s="6">
        <v>1033315</v>
      </c>
    </row>
    <row r="177" spans="1:13" x14ac:dyDescent="0.15">
      <c r="A177" s="3" t="s">
        <v>391</v>
      </c>
      <c r="B177" s="4" t="s">
        <v>337</v>
      </c>
      <c r="C177" s="5">
        <v>29040137</v>
      </c>
      <c r="D177" s="5">
        <v>26542894</v>
      </c>
      <c r="E177" s="5">
        <v>1598412</v>
      </c>
      <c r="F177" s="6">
        <v>479960</v>
      </c>
      <c r="H177" s="3" t="s">
        <v>445</v>
      </c>
      <c r="I177" s="4" t="s">
        <v>215</v>
      </c>
      <c r="J177" s="5">
        <v>19143105</v>
      </c>
      <c r="K177" s="5">
        <v>15267408</v>
      </c>
      <c r="L177" s="5">
        <v>1922746</v>
      </c>
      <c r="M177" s="6">
        <v>1170634</v>
      </c>
    </row>
    <row r="178" spans="1:13" x14ac:dyDescent="0.15">
      <c r="A178" s="3" t="s">
        <v>392</v>
      </c>
      <c r="B178" s="4" t="s">
        <v>338</v>
      </c>
      <c r="C178" s="5">
        <v>28609717</v>
      </c>
      <c r="D178" s="5">
        <v>25838673</v>
      </c>
      <c r="E178" s="5">
        <v>1794450</v>
      </c>
      <c r="F178" s="6">
        <v>477649</v>
      </c>
      <c r="H178" s="3" t="s">
        <v>446</v>
      </c>
      <c r="I178" s="4" t="s">
        <v>216</v>
      </c>
      <c r="J178" s="5">
        <v>19210534</v>
      </c>
      <c r="K178" s="5">
        <v>14986972</v>
      </c>
      <c r="L178" s="5">
        <v>2155558</v>
      </c>
      <c r="M178" s="6">
        <v>1223306</v>
      </c>
    </row>
    <row r="179" spans="1:13" x14ac:dyDescent="0.15">
      <c r="C179" s="7"/>
      <c r="H179" s="3" t="s">
        <v>447</v>
      </c>
      <c r="I179" s="4" t="s">
        <v>217</v>
      </c>
      <c r="J179" s="5">
        <v>18172884</v>
      </c>
      <c r="K179" s="5">
        <v>14745924</v>
      </c>
      <c r="L179" s="5">
        <v>1730178</v>
      </c>
      <c r="M179" s="6">
        <v>1041571</v>
      </c>
    </row>
    <row r="180" spans="1:13" x14ac:dyDescent="0.15">
      <c r="H180" s="3" t="s">
        <v>448</v>
      </c>
      <c r="I180" s="4" t="s">
        <v>218</v>
      </c>
      <c r="J180" s="5">
        <v>18512218</v>
      </c>
      <c r="K180" s="5">
        <v>14940036</v>
      </c>
      <c r="L180" s="5">
        <v>1833387</v>
      </c>
      <c r="M180" s="6">
        <v>1049881</v>
      </c>
    </row>
    <row r="181" spans="1:13" x14ac:dyDescent="0.15">
      <c r="H181" s="3" t="s">
        <v>449</v>
      </c>
      <c r="I181" s="4" t="s">
        <v>219</v>
      </c>
      <c r="J181" s="5">
        <v>20203586</v>
      </c>
      <c r="K181" s="5">
        <v>15166711</v>
      </c>
      <c r="L181" s="5">
        <v>2343330</v>
      </c>
      <c r="M181" s="6">
        <v>1518766</v>
      </c>
    </row>
    <row r="182" spans="1:13" x14ac:dyDescent="0.15">
      <c r="H182" s="3" t="s">
        <v>450</v>
      </c>
      <c r="I182" s="4" t="s">
        <v>220</v>
      </c>
      <c r="J182" s="5">
        <v>21211853</v>
      </c>
      <c r="K182" s="5">
        <v>17125486</v>
      </c>
      <c r="L182" s="5">
        <v>2054185</v>
      </c>
      <c r="M182" s="6">
        <v>1230862</v>
      </c>
    </row>
    <row r="183" spans="1:13" x14ac:dyDescent="0.15">
      <c r="H183" s="3" t="s">
        <v>451</v>
      </c>
      <c r="I183" s="4" t="s">
        <v>221</v>
      </c>
      <c r="J183" s="5">
        <v>5480782</v>
      </c>
      <c r="K183" s="5">
        <v>5074627</v>
      </c>
      <c r="L183" s="5">
        <v>270138</v>
      </c>
      <c r="M183" s="6">
        <v>67884</v>
      </c>
    </row>
    <row r="184" spans="1:13" x14ac:dyDescent="0.15">
      <c r="H184" s="3" t="s">
        <v>452</v>
      </c>
      <c r="I184" s="4" t="s">
        <v>222</v>
      </c>
      <c r="J184" s="5">
        <v>24143910</v>
      </c>
      <c r="K184" s="5">
        <v>19133953</v>
      </c>
      <c r="L184" s="5">
        <v>2372980</v>
      </c>
      <c r="M184" s="6">
        <v>1585561</v>
      </c>
    </row>
    <row r="185" spans="1:13" x14ac:dyDescent="0.15">
      <c r="H185" s="3" t="s">
        <v>453</v>
      </c>
      <c r="I185" s="4" t="s">
        <v>223</v>
      </c>
      <c r="J185" s="5">
        <v>18813807</v>
      </c>
      <c r="K185" s="5">
        <v>17094188</v>
      </c>
      <c r="L185" s="5">
        <v>1152125</v>
      </c>
      <c r="M185" s="6">
        <v>438353</v>
      </c>
    </row>
    <row r="186" spans="1:13" x14ac:dyDescent="0.15">
      <c r="H186" s="3" t="s">
        <v>454</v>
      </c>
      <c r="I186" s="4" t="s">
        <v>224</v>
      </c>
      <c r="J186" s="5">
        <v>25269573</v>
      </c>
      <c r="K186" s="5">
        <v>23571955</v>
      </c>
      <c r="L186" s="5">
        <v>1132747</v>
      </c>
      <c r="M186" s="6">
        <v>285968</v>
      </c>
    </row>
    <row r="187" spans="1:13" x14ac:dyDescent="0.15">
      <c r="H187" s="3" t="s">
        <v>455</v>
      </c>
      <c r="I187" s="4" t="s">
        <v>225</v>
      </c>
      <c r="J187" s="5">
        <v>20120144</v>
      </c>
      <c r="K187" s="5">
        <v>15980123</v>
      </c>
      <c r="L187" s="5">
        <v>2044408</v>
      </c>
      <c r="M187" s="6">
        <v>1222152</v>
      </c>
    </row>
    <row r="188" spans="1:13" x14ac:dyDescent="0.15">
      <c r="H188" s="3" t="s">
        <v>456</v>
      </c>
      <c r="I188" s="4" t="s">
        <v>226</v>
      </c>
      <c r="J188" s="5">
        <v>22170740</v>
      </c>
      <c r="K188" s="5">
        <v>20236861</v>
      </c>
      <c r="L188" s="5">
        <v>1273100</v>
      </c>
      <c r="M188" s="6">
        <v>316094</v>
      </c>
    </row>
    <row r="189" spans="1:13" x14ac:dyDescent="0.15">
      <c r="H189" s="3" t="s">
        <v>457</v>
      </c>
      <c r="I189" s="4" t="s">
        <v>227</v>
      </c>
      <c r="J189" s="5">
        <v>32725364</v>
      </c>
      <c r="K189" s="5">
        <v>30754526</v>
      </c>
      <c r="L189" s="5">
        <v>1299655</v>
      </c>
      <c r="M189" s="6">
        <v>368070</v>
      </c>
    </row>
    <row r="190" spans="1:13" x14ac:dyDescent="0.15">
      <c r="H190" s="3" t="s">
        <v>458</v>
      </c>
      <c r="I190" s="4" t="s">
        <v>228</v>
      </c>
      <c r="J190" s="5">
        <v>28657938</v>
      </c>
      <c r="K190" s="5">
        <v>25787201</v>
      </c>
      <c r="L190" s="5">
        <v>1910726</v>
      </c>
      <c r="M190" s="6">
        <v>451870</v>
      </c>
    </row>
    <row r="191" spans="1:13" x14ac:dyDescent="0.15">
      <c r="H191" s="3" t="s">
        <v>459</v>
      </c>
      <c r="I191" s="4" t="s">
        <v>229</v>
      </c>
      <c r="J191" s="5">
        <v>29521220</v>
      </c>
      <c r="K191" s="5">
        <v>27119416</v>
      </c>
      <c r="L191" s="5">
        <v>1587359</v>
      </c>
      <c r="M191" s="6">
        <v>409277</v>
      </c>
    </row>
    <row r="192" spans="1:13" x14ac:dyDescent="0.15">
      <c r="H192" s="3" t="s">
        <v>460</v>
      </c>
      <c r="I192" s="4" t="s">
        <v>230</v>
      </c>
      <c r="J192" s="5">
        <v>29259097</v>
      </c>
      <c r="K192" s="5">
        <v>26891840</v>
      </c>
      <c r="L192" s="5">
        <v>1561941</v>
      </c>
      <c r="M192" s="6">
        <v>389517</v>
      </c>
    </row>
    <row r="193" spans="8:13" x14ac:dyDescent="0.15">
      <c r="H193" s="3" t="s">
        <v>461</v>
      </c>
      <c r="I193" s="4" t="s">
        <v>231</v>
      </c>
      <c r="J193" s="5">
        <v>24678251</v>
      </c>
      <c r="K193" s="5">
        <v>22751365</v>
      </c>
      <c r="L193" s="5">
        <v>1271764</v>
      </c>
      <c r="M193" s="6">
        <v>366077</v>
      </c>
    </row>
    <row r="194" spans="8:13" x14ac:dyDescent="0.15">
      <c r="H194" s="3" t="s">
        <v>462</v>
      </c>
      <c r="I194" s="4" t="s">
        <v>232</v>
      </c>
      <c r="J194" s="5">
        <v>25535223</v>
      </c>
      <c r="K194" s="5">
        <v>23306394</v>
      </c>
      <c r="L194" s="5">
        <v>1479880</v>
      </c>
      <c r="M194" s="6">
        <v>355618</v>
      </c>
    </row>
    <row r="195" spans="8:13" x14ac:dyDescent="0.15">
      <c r="H195" s="3" t="s">
        <v>463</v>
      </c>
      <c r="I195" s="4" t="s">
        <v>233</v>
      </c>
      <c r="J195" s="5">
        <v>33093058</v>
      </c>
      <c r="K195" s="5">
        <v>30020405</v>
      </c>
      <c r="L195" s="5">
        <v>1939704</v>
      </c>
      <c r="M195" s="6">
        <v>582353</v>
      </c>
    </row>
    <row r="196" spans="8:13" x14ac:dyDescent="0.15">
      <c r="H196" s="3" t="s">
        <v>464</v>
      </c>
      <c r="I196" s="4" t="s">
        <v>234</v>
      </c>
      <c r="J196" s="5">
        <v>29394943</v>
      </c>
      <c r="K196" s="5">
        <v>27524800</v>
      </c>
      <c r="L196" s="5">
        <v>1104984</v>
      </c>
      <c r="M196" s="6">
        <v>487683</v>
      </c>
    </row>
    <row r="197" spans="8:13" x14ac:dyDescent="0.15">
      <c r="H197" s="3" t="s">
        <v>465</v>
      </c>
      <c r="I197" s="4" t="s">
        <v>235</v>
      </c>
      <c r="J197" s="5">
        <v>31669978</v>
      </c>
      <c r="K197" s="5">
        <v>29454219</v>
      </c>
      <c r="L197" s="5">
        <v>1292438</v>
      </c>
      <c r="M197" s="6">
        <v>571578</v>
      </c>
    </row>
  </sheetData>
  <conditionalFormatting sqref="B125:E178 A122 A70:A118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3T23:34:23Z</dcterms:created>
  <dcterms:modified xsi:type="dcterms:W3CDTF">2023-06-16T18:28:46Z</dcterms:modified>
</cp:coreProperties>
</file>